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1" sheetId="1" r:id="rId4"/>
  </sheets>
  <definedNames>
    <definedName hidden="1" localSheetId="0" name="_xlnm._FilterDatabase">'S1'!$B$4:$G$144</definedName>
  </definedNames>
  <calcPr/>
  <extLst>
    <ext uri="GoogleSheetsCustomDataVersion1">
      <go:sheetsCustomData xmlns:go="http://customooxmlschemas.google.com/" r:id="rId5" roundtripDataSignature="AMtx7mjSxPVVQEFnrshNejpGAeuWYRRAMA=="/>
    </ext>
  </extLst>
</workbook>
</file>

<file path=xl/sharedStrings.xml><?xml version="1.0" encoding="utf-8"?>
<sst xmlns="http://schemas.openxmlformats.org/spreadsheetml/2006/main" count="1413" uniqueCount="496">
  <si>
    <t xml:space="preserve">S1 Table: The species and strain identity used in this study. The Accession Number of their mt genome, the family and Phylogenetic groups in which they are classified,  the  genetic code, the morphology, size of mt genomes, the number, total and % size of introns, the total and % size of intergenic regions, the AT content, presence of nad genes and rps3 gene, the number of trns and the number of GC repeats with 90% identiyt are further provided.
The distribution of taxa according to their mt genome size is shown at the far right end of this table.
Yes= exists, No=absent, sa=standing alone gene, C= circular, L=linear, N/A=Not Available </t>
  </si>
  <si>
    <t>Tree cluster</t>
  </si>
  <si>
    <t>A/A</t>
  </si>
  <si>
    <t>Species</t>
  </si>
  <si>
    <t>Strain</t>
  </si>
  <si>
    <t>Acc. No</t>
  </si>
  <si>
    <t>Family</t>
  </si>
  <si>
    <t>Phylogenetic groups</t>
  </si>
  <si>
    <t>Genetic code</t>
  </si>
  <si>
    <t>Morphology</t>
  </si>
  <si>
    <t>Size</t>
  </si>
  <si>
    <t>no of Introns</t>
  </si>
  <si>
    <t>Total size of introns</t>
  </si>
  <si>
    <t>% size of intron</t>
  </si>
  <si>
    <t>Total size of intergenic regions</t>
  </si>
  <si>
    <t>% size of intergenic regions</t>
  </si>
  <si>
    <t>AT Content</t>
  </si>
  <si>
    <t>NADH existance</t>
  </si>
  <si>
    <t>rps3/var1 position</t>
  </si>
  <si>
    <t>trns</t>
  </si>
  <si>
    <t>GC Repeats ID 90%</t>
  </si>
  <si>
    <t>Wickerhamomyces pijperi CBS 2887</t>
  </si>
  <si>
    <t>CBS 2887</t>
  </si>
  <si>
    <t>NC_022166</t>
  </si>
  <si>
    <t> Phaffomycetaceae</t>
  </si>
  <si>
    <t> Phaffomycetaceae clade</t>
  </si>
  <si>
    <t>L</t>
  </si>
  <si>
    <t>no</t>
  </si>
  <si>
    <t>sa</t>
  </si>
  <si>
    <t>Wickerhamomyces mucosus</t>
  </si>
  <si>
    <t>CBS 6341</t>
  </si>
  <si>
    <t>NC_022171.1</t>
  </si>
  <si>
    <t>C</t>
  </si>
  <si>
    <t>yes</t>
  </si>
  <si>
    <t>Distribution according to size</t>
  </si>
  <si>
    <t>Wickerhamomyces canadensis</t>
  </si>
  <si>
    <t>NC_001762.1</t>
  </si>
  <si>
    <t>No of genomes with known size</t>
  </si>
  <si>
    <t>Barnettozyma californica</t>
  </si>
  <si>
    <t>CBS 252</t>
  </si>
  <si>
    <t>NC_022159.1</t>
  </si>
  <si>
    <t>&gt;100</t>
  </si>
  <si>
    <t>Candida norvegica</t>
  </si>
  <si>
    <t>CBS 2874</t>
  </si>
  <si>
    <t>NC_022175.1</t>
  </si>
  <si>
    <t>90-99.9</t>
  </si>
  <si>
    <t>Cyberlindnera suaveolens CBS 255</t>
  </si>
  <si>
    <t>CBS 255</t>
  </si>
  <si>
    <t>KC993181.1</t>
  </si>
  <si>
    <t>80-89.9</t>
  </si>
  <si>
    <t>Cyberlindera suaveolens CBS 1670</t>
  </si>
  <si>
    <t>CBS 1670</t>
  </si>
  <si>
    <t>NC_022167.1</t>
  </si>
  <si>
    <t>70-79.9</t>
  </si>
  <si>
    <t>Candida vartiovaarae</t>
  </si>
  <si>
    <t>CBS 4289</t>
  </si>
  <si>
    <t>NC_022164.1</t>
  </si>
  <si>
    <t>60-69.9</t>
  </si>
  <si>
    <t>Cyberlindnera jadinii</t>
  </si>
  <si>
    <t>CBS 1600</t>
  </si>
  <si>
    <t>NC_022163.1</t>
  </si>
  <si>
    <t>50-59.9</t>
  </si>
  <si>
    <t>Peterozyma toletana NRRL YB-4247</t>
  </si>
  <si>
    <t>NRRL YB-4247</t>
  </si>
  <si>
    <t xml:space="preserve"> PPKG00000000</t>
  </si>
  <si>
    <t>Debaryomycetaceae</t>
  </si>
  <si>
    <t>CUG-Ala clade</t>
  </si>
  <si>
    <t>N/A</t>
  </si>
  <si>
    <t>40-49.9</t>
  </si>
  <si>
    <t>Nakazawaea holstii NRRL Y-2155</t>
  </si>
  <si>
    <t>PPKU00000000</t>
  </si>
  <si>
    <t>Pichiaceae</t>
  </si>
  <si>
    <t>30-39.9</t>
  </si>
  <si>
    <t>Pachysolen tannophilus NRRL Y-2460</t>
  </si>
  <si>
    <t>NRRL Y-2460</t>
  </si>
  <si>
    <t>CAHV00000000</t>
  </si>
  <si>
    <t>Saccharomycetaceae</t>
  </si>
  <si>
    <t>20-29.9</t>
  </si>
  <si>
    <t>Candida sake CBS 159</t>
  </si>
  <si>
    <t>CBS 159</t>
  </si>
  <si>
    <t>NC_022168.1</t>
  </si>
  <si>
    <t>CUG-Ser1 clade</t>
  </si>
  <si>
    <t>&lt;20</t>
  </si>
  <si>
    <t>Candida subhashii FR 392 06 SUB1</t>
  </si>
  <si>
    <t>i FR 392 06 SUB1</t>
  </si>
  <si>
    <t>KC993184.1</t>
  </si>
  <si>
    <t>TOTAL</t>
  </si>
  <si>
    <t>Candida subhashii strain FGA 2.2</t>
  </si>
  <si>
    <t xml:space="preserve"> FGA 2.2</t>
  </si>
  <si>
    <t>KX781248.1</t>
  </si>
  <si>
    <t>Candida subhashii FR 392</t>
  </si>
  <si>
    <t>FR 392</t>
  </si>
  <si>
    <t>NC_014337.1</t>
  </si>
  <si>
    <t>Candida saraburiensis KU-Xs13</t>
  </si>
  <si>
    <t>KU-Xs13</t>
  </si>
  <si>
    <t>NC_022152.1</t>
  </si>
  <si>
    <t>Candida viswanathii CBS 4024</t>
  </si>
  <si>
    <t>CBS 4024</t>
  </si>
  <si>
    <t>NC_013809.1</t>
  </si>
  <si>
    <t>Candida tetrigidarum NRRL Y-48142</t>
  </si>
  <si>
    <t>NRRL Y-48142</t>
  </si>
  <si>
    <t>KC993180.1</t>
  </si>
  <si>
    <t>Candida tropicalis CBS 94</t>
  </si>
  <si>
    <t>CBS 94</t>
  </si>
  <si>
    <t xml:space="preserve">NC_022160.1 </t>
  </si>
  <si>
    <t>Candida sojae CBS 7871</t>
  </si>
  <si>
    <t>CBS 7871</t>
  </si>
  <si>
    <t>NC_013839.1</t>
  </si>
  <si>
    <t>Candida frijolesensis NRRL Y-48060</t>
  </si>
  <si>
    <t>NRRL Y-48060</t>
  </si>
  <si>
    <t>NC_015814.1</t>
  </si>
  <si>
    <t>Candida labiduridarum NRRL Y-27940</t>
  </si>
  <si>
    <t>NRRL Y-27940</t>
  </si>
  <si>
    <t>NC_022170.1</t>
  </si>
  <si>
    <t>Candida neerlandica NRRL Y-27057</t>
  </si>
  <si>
    <t>NRRL Y-27057</t>
  </si>
  <si>
    <t>NC_011133</t>
  </si>
  <si>
    <t>Candida albicans CBS 562</t>
  </si>
  <si>
    <t>CBS 562</t>
  </si>
  <si>
    <t>NC_018046</t>
  </si>
  <si>
    <t>Candida albicans SC5314</t>
  </si>
  <si>
    <t>SC5314</t>
  </si>
  <si>
    <t>NC_002653.1</t>
  </si>
  <si>
    <t>Candida gigantensis NRRRL Y-27736</t>
  </si>
  <si>
    <t>NRRRL Y-27736</t>
  </si>
  <si>
    <t>NC_022174.1</t>
  </si>
  <si>
    <t>Candida maltosa CBS 561</t>
  </si>
  <si>
    <t>CBS 561</t>
  </si>
  <si>
    <t xml:space="preserve">NC_013830.1 </t>
  </si>
  <si>
    <t>Candida parapsilosis CBS 7157 (SR 23)</t>
  </si>
  <si>
    <t>CBS 7157</t>
  </si>
  <si>
    <t>NC_005253.2</t>
  </si>
  <si>
    <t>Candida orthopsilosis MCO456</t>
  </si>
  <si>
    <t>MCO456</t>
  </si>
  <si>
    <t xml:space="preserve">NC_006972.1 </t>
  </si>
  <si>
    <t>Candida theae G-17</t>
  </si>
  <si>
    <t>G-17</t>
  </si>
  <si>
    <t>NC_022169</t>
  </si>
  <si>
    <t>Candida metapsilosis MCO448</t>
  </si>
  <si>
    <t>MCO448</t>
  </si>
  <si>
    <t>NC_006971.1</t>
  </si>
  <si>
    <t>Candida jiufengensis AS2.3688</t>
  </si>
  <si>
    <t>AS2.3688</t>
  </si>
  <si>
    <t xml:space="preserve">NC_014693.1 </t>
  </si>
  <si>
    <t>Candida pseudojiufengensis AS2.3693</t>
  </si>
  <si>
    <t>AS2.3693</t>
  </si>
  <si>
    <t xml:space="preserve">NC_022156.1 </t>
  </si>
  <si>
    <t>Candida oxycetoniae AS2.3656</t>
  </si>
  <si>
    <t>AS2.3656</t>
  </si>
  <si>
    <t xml:space="preserve">NC_022162.1 </t>
  </si>
  <si>
    <t>Lodderomyces elongisporus NRRL YB-4239</t>
  </si>
  <si>
    <t>NRRL YB-4239</t>
  </si>
  <si>
    <t>????</t>
  </si>
  <si>
    <t>Candida corydali NRRL Y-27910</t>
  </si>
  <si>
    <t>NRRL Y-27910</t>
  </si>
  <si>
    <t xml:space="preserve">NC_022172.1 </t>
  </si>
  <si>
    <t>Candida chauliodis  NRRL Y-27909</t>
  </si>
  <si>
    <t>NRRL Y-27909</t>
  </si>
  <si>
    <t xml:space="preserve">NC_022176.1 </t>
  </si>
  <si>
    <t>Candida bohioensis NRRL Y-27737</t>
  </si>
  <si>
    <t>NRRL Y-27737</t>
  </si>
  <si>
    <t>NC_022434.1</t>
  </si>
  <si>
    <t>Candida buenavistaensis NRRL Y-27734</t>
  </si>
  <si>
    <t>NRRL Y-27734</t>
  </si>
  <si>
    <t xml:space="preserve">NC_022153.1 </t>
  </si>
  <si>
    <t>Candida blackwelliae AS2.3639</t>
  </si>
  <si>
    <t>AS2.3639</t>
  </si>
  <si>
    <t xml:space="preserve">NC_022173.1 </t>
  </si>
  <si>
    <t>Debaryomyces hansenii CBS 767</t>
  </si>
  <si>
    <t>CBS 767</t>
  </si>
  <si>
    <t xml:space="preserve">NC_010166.1 </t>
  </si>
  <si>
    <t>Candida psychrophila strain NRRL Y-17665</t>
  </si>
  <si>
    <t xml:space="preserve"> NRRL Y-17665</t>
  </si>
  <si>
    <t>NC_036103.1</t>
  </si>
  <si>
    <t>Millerozyma farinosa CBS 7064</t>
  </si>
  <si>
    <t>CBS 7064</t>
  </si>
  <si>
    <t xml:space="preserve">NC_013255.1 </t>
  </si>
  <si>
    <t>Millerozyma farinosa CBS 185</t>
  </si>
  <si>
    <t>CBS 185</t>
  </si>
  <si>
    <t>FN870377.1</t>
  </si>
  <si>
    <t>Meyerozyma guilliermondii CBS 2030</t>
  </si>
  <si>
    <t>CBS 2030</t>
  </si>
  <si>
    <t>NC_022154.1</t>
  </si>
  <si>
    <t>Candida alai NRRL Y-27739</t>
  </si>
  <si>
    <t>NRRL Y-27739</t>
  </si>
  <si>
    <t xml:space="preserve">NC_014612.1 </t>
  </si>
  <si>
    <t>Candida auris JCM 15448</t>
  </si>
  <si>
    <t>JCM 15448</t>
  </si>
  <si>
    <t>AP018713.1</t>
  </si>
  <si>
    <t>Metschnikowiaceae</t>
  </si>
  <si>
    <t>Candida intermedia strain CBS 141442</t>
  </si>
  <si>
    <t>CBS 141442</t>
  </si>
  <si>
    <t>LT635763</t>
  </si>
  <si>
    <t>Clavispora lusitaniae CBS 6936</t>
  </si>
  <si>
    <t>CBS 6936</t>
  </si>
  <si>
    <t>NC_022161.1</t>
  </si>
  <si>
    <t>Metschnikowia reukaufii MR1</t>
  </si>
  <si>
    <t xml:space="preserve"> MR1</t>
  </si>
  <si>
    <t>CM010605.1</t>
  </si>
  <si>
    <t>Saccharomycopsis malanga KCN26</t>
  </si>
  <si>
    <t>KCN26</t>
  </si>
  <si>
    <t>CP025327</t>
  </si>
  <si>
    <t>Saccharomycopsidaceae</t>
  </si>
  <si>
    <t>CUG-Ser2 clade</t>
  </si>
  <si>
    <t>Candida santjacobensis CBS 8183</t>
  </si>
  <si>
    <t>CBS 8183</t>
  </si>
  <si>
    <t>NC_022155.1</t>
  </si>
  <si>
    <t>Trichomonascaceae (/Dipodascaceae)</t>
  </si>
  <si>
    <t>Dipodascaceae/Trichomoscaceae clade</t>
  </si>
  <si>
    <t>Starmerella bacillaris CECT 11046</t>
  </si>
  <si>
    <t>CECT 11046</t>
  </si>
  <si>
    <t>NC_005972.1</t>
  </si>
  <si>
    <t>Yarrowia deformans CBS 2071</t>
  </si>
  <si>
    <t>CBS2071</t>
  </si>
  <si>
    <t>NC_016130.1</t>
  </si>
  <si>
    <t>Dipodascaceae</t>
  </si>
  <si>
    <t>Yarrowia galli CBS 9722</t>
  </si>
  <si>
    <t>CBS 9722</t>
  </si>
  <si>
    <t>NC_016116.1</t>
  </si>
  <si>
    <t>Yarrowia phangngaensis CBS 10407</t>
  </si>
  <si>
    <t>CBS 10407</t>
  </si>
  <si>
    <t>NC_016126</t>
  </si>
  <si>
    <t>Yarrowia alimentaria CBS 10151</t>
  </si>
  <si>
    <t>CBS 10151</t>
  </si>
  <si>
    <t xml:space="preserve">NC_016124              </t>
  </si>
  <si>
    <t>Yarrowia prachuapensis WB15</t>
  </si>
  <si>
    <t>WB15</t>
  </si>
  <si>
    <t xml:space="preserve">NC_022435.1 </t>
  </si>
  <si>
    <t>Yarrowia lipolytica CBS 599 / W29</t>
  </si>
  <si>
    <t>CBS 599</t>
  </si>
  <si>
    <t xml:space="preserve">NC_002659.1 </t>
  </si>
  <si>
    <t>Dipodascus magnusii CBS 234.85</t>
  </si>
  <si>
    <t>CBS 234.85</t>
  </si>
  <si>
    <r>
      <rPr>
        <rFont val="Calibri"/>
        <color rgb="FFFF0000"/>
        <sz val="11.0"/>
      </rPr>
      <t>NC_020043.1</t>
    </r>
    <r>
      <rPr>
        <rFont val="Calibri"/>
        <color rgb="FFFF0000"/>
        <sz val="11.0"/>
      </rPr>
      <t xml:space="preserve"> </t>
    </r>
  </si>
  <si>
    <t>Magnusiomyces tetrasperma NRRL Y-7288</t>
  </si>
  <si>
    <t>NRRL Y-7288</t>
  </si>
  <si>
    <t xml:space="preserve">NC_024094.1 </t>
  </si>
  <si>
    <t>Magnusiomyces magnusii 270</t>
  </si>
  <si>
    <t xml:space="preserve">KJ459953.1 </t>
  </si>
  <si>
    <t>Magnusiomyces ingens NRRL Y-17630</t>
  </si>
  <si>
    <t>NRRL Y-17630</t>
  </si>
  <si>
    <t xml:space="preserve">NC_024093.1 </t>
  </si>
  <si>
    <t>Magnusiomyces capitatus NRRL Y-17686</t>
  </si>
  <si>
    <t>NRRL Y-17686</t>
  </si>
  <si>
    <t xml:space="preserve">NC_024095.1 </t>
  </si>
  <si>
    <t>Groenewaldozyma (Candida) salmanticensis CBS 5121</t>
  </si>
  <si>
    <t>CBS 5121</t>
  </si>
  <si>
    <t xml:space="preserve">HQ267969.1 </t>
  </si>
  <si>
    <t>Trichomonascaceae</t>
  </si>
  <si>
    <t>Groenewaldozyma salmanticensis</t>
  </si>
  <si>
    <t>NC_014613</t>
  </si>
  <si>
    <t>Lipomyces lipofer NRRL Y-11555</t>
  </si>
  <si>
    <t>NRRL Y-11555</t>
  </si>
  <si>
    <t>PPJX00000000</t>
  </si>
  <si>
    <t>Lipomycetaceae</t>
  </si>
  <si>
    <t>Lipomycetaceae clade</t>
  </si>
  <si>
    <t>Lipomyces mesembrius NRRL Y-27506</t>
  </si>
  <si>
    <t>NRRL Y-27506</t>
  </si>
  <si>
    <t>PPJS00000000</t>
  </si>
  <si>
    <t>Lipomyces oligophaga NRRL Y-17247</t>
  </si>
  <si>
    <t>NRRL Y-17247</t>
  </si>
  <si>
    <t>PPJR00000000</t>
  </si>
  <si>
    <t>Pichia kudriavzevii strain CBS 573</t>
  </si>
  <si>
    <t>CBS 573</t>
  </si>
  <si>
    <t>CP028778.1</t>
  </si>
  <si>
    <t>Pichiaceae clade</t>
  </si>
  <si>
    <t>Pichia kudriavzevii strain CY902</t>
  </si>
  <si>
    <t xml:space="preserve"> CY902</t>
  </si>
  <si>
    <t>CP039616.1</t>
  </si>
  <si>
    <t>Pichia kudriavzevii strain SJP</t>
  </si>
  <si>
    <t>SJP</t>
  </si>
  <si>
    <t>CP021098.1</t>
  </si>
  <si>
    <t>Pichia kluyveri CBS 7907</t>
  </si>
  <si>
    <t>CBS 7907</t>
  </si>
  <si>
    <r>
      <rPr>
        <rFont val="Calibri"/>
        <b val="0"/>
        <color theme="1"/>
        <sz val="12.0"/>
      </rPr>
      <t>NC_022158.1</t>
    </r>
    <r>
      <rPr>
        <rFont val="Calibri"/>
        <b/>
        <color theme="1"/>
        <sz val="11.0"/>
      </rPr>
      <t xml:space="preserve"> </t>
    </r>
  </si>
  <si>
    <t>Dekkera bruxellensis</t>
  </si>
  <si>
    <t>CBS 2499</t>
  </si>
  <si>
    <t xml:space="preserve">NC_013147.1  </t>
  </si>
  <si>
    <t xml:space="preserve">Brettanomyces bruxellensis </t>
  </si>
  <si>
    <t>-</t>
  </si>
  <si>
    <r>
      <rPr>
        <rFont val="Cambria"/>
        <color theme="1"/>
        <sz val="11.0"/>
      </rPr>
      <t xml:space="preserve">LS990930               </t>
    </r>
    <r>
      <rPr>
        <rFont val="Arial"/>
        <color theme="1"/>
        <sz val="10.0"/>
      </rPr>
      <t xml:space="preserve"> </t>
    </r>
  </si>
  <si>
    <t>Brettanomyces custersianus</t>
  </si>
  <si>
    <t>CBS4805</t>
  </si>
  <si>
    <t xml:space="preserve">NC_013145.2 </t>
  </si>
  <si>
    <t>Ogataea angusta</t>
  </si>
  <si>
    <t>DL1</t>
  </si>
  <si>
    <t xml:space="preserve">NC_014805.1 </t>
  </si>
  <si>
    <t>Ogataea thermophila</t>
  </si>
  <si>
    <t>NCAIM Y 01608</t>
  </si>
  <si>
    <t xml:space="preserve">NC_022151.1 </t>
  </si>
  <si>
    <t>Ogataea philodendri</t>
  </si>
  <si>
    <t>CBS 6075</t>
  </si>
  <si>
    <t>NC_022165</t>
  </si>
  <si>
    <t>Komagataella pastoris CBS 7435</t>
  </si>
  <si>
    <t>CBS 7435</t>
  </si>
  <si>
    <t>NC_015384.1</t>
  </si>
  <si>
    <t>Lachancea meyersii CBS 8951</t>
  </si>
  <si>
    <t>CBS 8951</t>
  </si>
  <si>
    <t>HE983614.1</t>
  </si>
  <si>
    <t>Saccharomycetaceae LKE clade</t>
  </si>
  <si>
    <t>Lachancea sp. PJ-2012a CBS 6924</t>
  </si>
  <si>
    <t>CBS 6924</t>
  </si>
  <si>
    <t>HE983610.1</t>
  </si>
  <si>
    <t>Lachancea nothofagi CBS 11611</t>
  </si>
  <si>
    <t>CBS 11611</t>
  </si>
  <si>
    <t>HE983612.1</t>
  </si>
  <si>
    <t>Lachancea dasiensis CBS 10888</t>
  </si>
  <si>
    <t>CBS 10888</t>
  </si>
  <si>
    <t xml:space="preserve">HE983611.1 </t>
  </si>
  <si>
    <t>Lachancea thermotolerans</t>
  </si>
  <si>
    <t>CBS 6340</t>
  </si>
  <si>
    <t xml:space="preserve">NC_006626.1 </t>
  </si>
  <si>
    <t>Lachancea sp. PJ-2012b CBS 11717</t>
  </si>
  <si>
    <t>CBS 11717</t>
  </si>
  <si>
    <t>HE983613</t>
  </si>
  <si>
    <t>Lachancea kluyveri 55-86.1</t>
  </si>
  <si>
    <t>55-86.1</t>
  </si>
  <si>
    <t>HE774680</t>
  </si>
  <si>
    <t>Lachancea kluyveri NCY543</t>
  </si>
  <si>
    <t>NCYC543</t>
  </si>
  <si>
    <t>Lachancea kluyveri CBS 5828</t>
  </si>
  <si>
    <t>CBS 5828</t>
  </si>
  <si>
    <t>HE664112.1</t>
  </si>
  <si>
    <t>Lachancea kluyveri CBS 6547</t>
  </si>
  <si>
    <t>CBS 6547</t>
  </si>
  <si>
    <t xml:space="preserve">HE774664.1 </t>
  </si>
  <si>
    <t>Kluyveromyces lactis NRRL Y-27057</t>
  </si>
  <si>
    <t>NC_006077.1</t>
  </si>
  <si>
    <t>Kluyveromyces lactis strain GG799</t>
  </si>
  <si>
    <t xml:space="preserve"> GG799</t>
  </si>
  <si>
    <t>CP021245.1</t>
  </si>
  <si>
    <t>Eremothecium gossypii ATCC 10895</t>
  </si>
  <si>
    <t>ATCC 10985</t>
  </si>
  <si>
    <t xml:space="preserve">NC_005789.1 </t>
  </si>
  <si>
    <t>Eremothecium gossypii FDAG1</t>
  </si>
  <si>
    <t>FDAG1</t>
  </si>
  <si>
    <t xml:space="preserve">CP002712.1 </t>
  </si>
  <si>
    <t>Eremothecium aceri</t>
  </si>
  <si>
    <t xml:space="preserve"> CP006258               </t>
  </si>
  <si>
    <t>Eremothecium sinecaudum strain ATCC 58844</t>
  </si>
  <si>
    <t>ATCC 58844</t>
  </si>
  <si>
    <t>NC_029458</t>
  </si>
  <si>
    <t>Saccharomyces cerevisiae S288c</t>
  </si>
  <si>
    <t>S288c</t>
  </si>
  <si>
    <t>NC_001224.1</t>
  </si>
  <si>
    <t>Saccharomycetaceae post-WGD clade</t>
  </si>
  <si>
    <t>Saccharomyces cerevisiae Kyokai 7</t>
  </si>
  <si>
    <t>Kyokai 7</t>
  </si>
  <si>
    <t>AP012028.1</t>
  </si>
  <si>
    <t>Saccharomyces cerevisiae YJM993</t>
  </si>
  <si>
    <t>YJM993</t>
  </si>
  <si>
    <t>CP006506</t>
  </si>
  <si>
    <t>Saccharomyces cerevisiae strain NRRL Y-12632</t>
  </si>
  <si>
    <t>NRRL Y-12632</t>
  </si>
  <si>
    <t>KX657745</t>
  </si>
  <si>
    <t>Saccharomyces paradoxus</t>
  </si>
  <si>
    <t>KY287641.1</t>
  </si>
  <si>
    <t>Saccharomyces cariocanus strain CBS 7994</t>
  </si>
  <si>
    <t>CBS 7994</t>
  </si>
  <si>
    <t>NC_031514.1</t>
  </si>
  <si>
    <t>Saccharomyces mikatae strain CBS 8839</t>
  </si>
  <si>
    <t>CBS 8839</t>
  </si>
  <si>
    <t>KX657747</t>
  </si>
  <si>
    <t>Saccharomyces kudriavzevii strain CR85</t>
  </si>
  <si>
    <t xml:space="preserve"> CR85</t>
  </si>
  <si>
    <t>CP030978.1</t>
  </si>
  <si>
    <t>Saccharomyces kudriavzevii</t>
  </si>
  <si>
    <t>NC_031184.1</t>
  </si>
  <si>
    <t>Saccharomyces arboricola strain NRRL Y-63701</t>
  </si>
  <si>
    <t>NRRL Y-63701</t>
  </si>
  <si>
    <t>KX657741</t>
  </si>
  <si>
    <t>Saccharomyces pastorianus Weihenstephan 34/70</t>
  </si>
  <si>
    <t>Weihenstephan 34/70</t>
  </si>
  <si>
    <t>EU852811.1</t>
  </si>
  <si>
    <t>Saccharomyces eubayanus strain CBS 12357</t>
  </si>
  <si>
    <t xml:space="preserve"> CBS 12357</t>
  </si>
  <si>
    <t>CP030961.1</t>
  </si>
  <si>
    <t>Saccharomyces bayanus strain CBS 380</t>
  </si>
  <si>
    <t>CBS 380</t>
  </si>
  <si>
    <t>KX657743</t>
  </si>
  <si>
    <t>Saccharomyces uvarum strain CBS 395</t>
  </si>
  <si>
    <t>CBS 395</t>
  </si>
  <si>
    <t>KX657742</t>
  </si>
  <si>
    <t>Kazachstania servazzii</t>
  </si>
  <si>
    <t>NRRL Y12661</t>
  </si>
  <si>
    <t>NC_004918.1</t>
  </si>
  <si>
    <t>Kazachstania unispora strain Y-1556</t>
  </si>
  <si>
    <t xml:space="preserve"> Y-1556</t>
  </si>
  <si>
    <t>NC_036378.1</t>
  </si>
  <si>
    <t>Kazachstania sinensis culture NRRL:Y-27222</t>
  </si>
  <si>
    <t xml:space="preserve"> NRRL Y-27222</t>
  </si>
  <si>
    <t>NC_036748.1</t>
  </si>
  <si>
    <t>Naumovozyma castellii</t>
  </si>
  <si>
    <t>NRRL Y-12630</t>
  </si>
  <si>
    <t xml:space="preserve">NC_003920.1 </t>
  </si>
  <si>
    <t>Naumovozyma dairenensis strain Y-1353</t>
  </si>
  <si>
    <t xml:space="preserve"> Y-1353</t>
  </si>
  <si>
    <t>NC_036377.1</t>
  </si>
  <si>
    <t>Candida castellii</t>
  </si>
  <si>
    <t>CBS 4332</t>
  </si>
  <si>
    <t xml:space="preserve">NC_012620.1 </t>
  </si>
  <si>
    <t>Nakaseomyces bacillisporus</t>
  </si>
  <si>
    <t>CBS 7720</t>
  </si>
  <si>
    <t>NC_012621.1</t>
  </si>
  <si>
    <t>Candida nivariensis  Y-48269</t>
  </si>
  <si>
    <t xml:space="preserve"> Y-48269</t>
  </si>
  <si>
    <t>KU920681.1</t>
  </si>
  <si>
    <t>Candida bracarensis strain Y-48270</t>
  </si>
  <si>
    <t xml:space="preserve"> Y-48270</t>
  </si>
  <si>
    <t>NC_036380.1</t>
  </si>
  <si>
    <t>Nakaseomyces delphensis</t>
  </si>
  <si>
    <t>CBS 2170</t>
  </si>
  <si>
    <t xml:space="preserve">NC_012619.1 </t>
  </si>
  <si>
    <t>Candida glabrata CBS 138</t>
  </si>
  <si>
    <t>CBS 138</t>
  </si>
  <si>
    <t xml:space="preserve">NC_004691.1 </t>
  </si>
  <si>
    <t>Candida glabrata strain DSY565</t>
  </si>
  <si>
    <t>DSY565</t>
  </si>
  <si>
    <t>CM008107</t>
  </si>
  <si>
    <t>Vanderwaltozyma polyspora</t>
  </si>
  <si>
    <t>DSMZ 70294</t>
  </si>
  <si>
    <t xml:space="preserve">CM008107.1 </t>
  </si>
  <si>
    <t>Torulaspora franciscae strain Y17532</t>
  </si>
  <si>
    <t>Y17532</t>
  </si>
  <si>
    <t>KM595070</t>
  </si>
  <si>
    <t>Saccharomycetaceae TZ clade</t>
  </si>
  <si>
    <t>Torulaspora franciscae strain Y6686</t>
  </si>
  <si>
    <t>Y6686</t>
  </si>
  <si>
    <t>NC_027458</t>
  </si>
  <si>
    <t>Torulaspora pretoriensis strain CBS 2187</t>
  </si>
  <si>
    <t>CBS 2187</t>
  </si>
  <si>
    <t>KM595071</t>
  </si>
  <si>
    <t>Torulaspora pretoriensis strain YB2430</t>
  </si>
  <si>
    <t>YB2430</t>
  </si>
  <si>
    <t>NC_027457</t>
  </si>
  <si>
    <t>Torulaspora delbrueckii strain CBS 1146</t>
  </si>
  <si>
    <t xml:space="preserve"> CBS 1146</t>
  </si>
  <si>
    <t>KM595075</t>
  </si>
  <si>
    <t>Torulaspora delbrueckii strain CBS 3003</t>
  </si>
  <si>
    <t>CBS 3003</t>
  </si>
  <si>
    <t>KM595076</t>
  </si>
  <si>
    <t>Torulaspora delbrueckii strain COFT1</t>
  </si>
  <si>
    <t xml:space="preserve"> COFT1</t>
  </si>
  <si>
    <t>CP027655.1</t>
  </si>
  <si>
    <t>Torulaspora globosa strain CBS 2947</t>
  </si>
  <si>
    <t>CBS 2947</t>
  </si>
  <si>
    <t>NC_027459</t>
  </si>
  <si>
    <t>Torulaspora quercuum strain XZ-46A</t>
  </si>
  <si>
    <t xml:space="preserve"> XZ-46A</t>
  </si>
  <si>
    <t>NC_036375.1</t>
  </si>
  <si>
    <t>Torulaspora microellipsoides strain Y-17058</t>
  </si>
  <si>
    <t xml:space="preserve"> Y-17058</t>
  </si>
  <si>
    <t>NC_036376.1</t>
  </si>
  <si>
    <t>Zygosaccharomyces mellis</t>
  </si>
  <si>
    <t xml:space="preserve"> Y-12628</t>
  </si>
  <si>
    <t>NC_036374.1</t>
  </si>
  <si>
    <t>Saccharomyces ludwigii strain Y-8871</t>
  </si>
  <si>
    <t>Y-8871</t>
  </si>
  <si>
    <t>NC_037703.1</t>
  </si>
  <si>
    <t>Saccharomycodaceae</t>
  </si>
  <si>
    <t>Saccharomycodaceae clade</t>
  </si>
  <si>
    <t>Hanseniaspora uvarum MUCL 31704</t>
  </si>
  <si>
    <t>MUCL 31704</t>
  </si>
  <si>
    <t xml:space="preserve">NC_007780.1 </t>
  </si>
  <si>
    <t>Sporopachydermia lactativora NRRL Y-11591</t>
  </si>
  <si>
    <t>NRRL Y-11591</t>
  </si>
  <si>
    <t>PPID00000000</t>
  </si>
  <si>
    <t>Sporopachydermia clade</t>
  </si>
  <si>
    <t xml:space="preserve">Tortispora ganteri NRRL Y-17035 </t>
  </si>
  <si>
    <t>NRRL Y-17035</t>
  </si>
  <si>
    <t>PPNB00000000</t>
  </si>
  <si>
    <t>Trigonopsidaceae</t>
  </si>
  <si>
    <t>Trigonopsidaceae clade</t>
  </si>
  <si>
    <t>Tortispora starmeri NRRL Y-63665</t>
  </si>
  <si>
    <t>NRRL Y-63665</t>
  </si>
  <si>
    <t>PPMJ00000000</t>
  </si>
  <si>
    <t>Trigonopsis vinaria NRRL Y-5715</t>
  </si>
  <si>
    <t>NRRL Y-5715</t>
  </si>
  <si>
    <t>PPMK00000000</t>
  </si>
  <si>
    <t>SUM</t>
  </si>
  <si>
    <t>Species used as outgroup</t>
  </si>
  <si>
    <t>Pneumocystis jirovecii Pj 1368</t>
  </si>
  <si>
    <t>Pj 1368</t>
  </si>
  <si>
    <t>Pneumocystidaceae</t>
  </si>
  <si>
    <t>Pneumocystis jirovecii</t>
  </si>
  <si>
    <t>Pneumocystis carini</t>
  </si>
  <si>
    <t xml:space="preserve">JX499145 </t>
  </si>
  <si>
    <t>Pneumocystis carinii</t>
  </si>
  <si>
    <t>Pneumocystis murina</t>
  </si>
  <si>
    <t>Schizosaccharomyces octosporus ATCC2479</t>
  </si>
  <si>
    <t>ATCC2479</t>
  </si>
  <si>
    <t>Schizosaccharomycetaceae</t>
  </si>
  <si>
    <t>Schizosaccharomyces pombe ad7-50h</t>
  </si>
  <si>
    <t>ad7-50h</t>
  </si>
  <si>
    <t>Schizosaccharomyces japonicus ATCC10660</t>
  </si>
  <si>
    <t>ATCC10660</t>
  </si>
</sst>
</file>

<file path=xl/styles.xml><?xml version="1.0" encoding="utf-8"?>
<styleSheet xmlns="http://schemas.openxmlformats.org/spreadsheetml/2006/main" xmlns:x14ac="http://schemas.microsoft.com/office/spreadsheetml/2009/9/ac" xmlns:mc="http://schemas.openxmlformats.org/markup-compatibility/2006">
  <fonts count="21">
    <font>
      <sz val="11.0"/>
      <color theme="1"/>
      <name val="Arial"/>
    </font>
    <font>
      <b/>
      <sz val="12.0"/>
      <color theme="1"/>
      <name val="Calibri"/>
    </font>
    <font/>
    <font>
      <sz val="11.0"/>
      <color theme="1"/>
      <name val="Calibri"/>
    </font>
    <font>
      <b/>
      <sz val="11.0"/>
      <color theme="1"/>
      <name val="Calibri"/>
    </font>
    <font>
      <sz val="11.0"/>
      <color rgb="FFFF0000"/>
      <name val="Calibri"/>
    </font>
    <font>
      <b/>
      <sz val="11.0"/>
      <color rgb="FF00B050"/>
      <name val="Calibri"/>
    </font>
    <font>
      <sz val="12.0"/>
      <color theme="1"/>
      <name val="Calibri"/>
    </font>
    <font>
      <b/>
      <sz val="11.0"/>
      <color rgb="FFFF0000"/>
      <name val="Calibri"/>
    </font>
    <font>
      <sz val="11.0"/>
      <color rgb="FF76923C"/>
      <name val="Calibri"/>
    </font>
    <font>
      <sz val="10.0"/>
      <color theme="1"/>
      <name val="Arial"/>
    </font>
    <font>
      <sz val="10.0"/>
      <color rgb="FF00B0F0"/>
      <name val="Arial"/>
    </font>
    <font>
      <sz val="11.0"/>
      <color rgb="FF00B050"/>
      <name val="Calibri"/>
    </font>
    <font>
      <sz val="11.0"/>
      <color rgb="FF7030A0"/>
      <name val="Calibri"/>
    </font>
    <font>
      <sz val="10.0"/>
      <color rgb="FF000000"/>
      <name val="Arial"/>
    </font>
    <font>
      <sz val="11.0"/>
      <color rgb="FFC00000"/>
      <name val="Calibri"/>
    </font>
    <font>
      <sz val="10.0"/>
      <color rgb="FF002060"/>
      <name val="Arial"/>
    </font>
    <font>
      <sz val="11.0"/>
      <color rgb="FF000000"/>
      <name val="Calibri"/>
    </font>
    <font>
      <sz val="11.0"/>
      <color rgb="FF494429"/>
      <name val="Calibri"/>
    </font>
    <font>
      <sz val="11.0"/>
      <color rgb="FFFF0000"/>
      <name val="Arial"/>
    </font>
    <font>
      <sz val="12.0"/>
      <color rgb="FFFF0000"/>
      <name val="Calibri"/>
    </font>
  </fonts>
  <fills count="23">
    <fill>
      <patternFill patternType="none"/>
    </fill>
    <fill>
      <patternFill patternType="lightGray"/>
    </fill>
    <fill>
      <patternFill patternType="solid">
        <fgColor rgb="FFD8D8D8"/>
        <bgColor rgb="FFD8D8D8"/>
      </patternFill>
    </fill>
    <fill>
      <patternFill patternType="solid">
        <fgColor rgb="FFF2DBDB"/>
        <bgColor rgb="FFF2DBDB"/>
      </patternFill>
    </fill>
    <fill>
      <patternFill patternType="solid">
        <fgColor rgb="FF92D050"/>
        <bgColor rgb="FF92D050"/>
      </patternFill>
    </fill>
    <fill>
      <patternFill patternType="solid">
        <fgColor rgb="FFBFBFBF"/>
        <bgColor rgb="FFBFBFBF"/>
      </patternFill>
    </fill>
    <fill>
      <patternFill patternType="solid">
        <fgColor rgb="FFD99594"/>
        <bgColor rgb="FFD99594"/>
      </patternFill>
    </fill>
    <fill>
      <patternFill patternType="solid">
        <fgColor rgb="FF00B0F0"/>
        <bgColor rgb="FF00B0F0"/>
      </patternFill>
    </fill>
    <fill>
      <patternFill patternType="solid">
        <fgColor rgb="FF938953"/>
        <bgColor rgb="FF938953"/>
      </patternFill>
    </fill>
    <fill>
      <patternFill patternType="solid">
        <fgColor rgb="FFE5DFEC"/>
        <bgColor rgb="FFE5DFEC"/>
      </patternFill>
    </fill>
    <fill>
      <patternFill patternType="solid">
        <fgColor rgb="FFFFFF00"/>
        <bgColor rgb="FFFFFF00"/>
      </patternFill>
    </fill>
    <fill>
      <patternFill patternType="solid">
        <fgColor rgb="FFFABF8F"/>
        <bgColor rgb="FFFABF8F"/>
      </patternFill>
    </fill>
    <fill>
      <patternFill patternType="solid">
        <fgColor rgb="FFFF0000"/>
        <bgColor rgb="FFFF0000"/>
      </patternFill>
    </fill>
    <fill>
      <patternFill patternType="solid">
        <fgColor rgb="FFFDE9D9"/>
        <bgColor rgb="FFFDE9D9"/>
      </patternFill>
    </fill>
    <fill>
      <patternFill patternType="solid">
        <fgColor rgb="FFB2A1C7"/>
        <bgColor rgb="FFB2A1C7"/>
      </patternFill>
    </fill>
    <fill>
      <patternFill patternType="solid">
        <fgColor rgb="FFCC00CC"/>
        <bgColor rgb="FFCC00CC"/>
      </patternFill>
    </fill>
    <fill>
      <patternFill patternType="solid">
        <fgColor rgb="FFFFC000"/>
        <bgColor rgb="FFFFC000"/>
      </patternFill>
    </fill>
    <fill>
      <patternFill patternType="solid">
        <fgColor rgb="FF8DB3E2"/>
        <bgColor rgb="FF8DB3E2"/>
      </patternFill>
    </fill>
    <fill>
      <patternFill patternType="solid">
        <fgColor rgb="FF0070C0"/>
        <bgColor rgb="FF0070C0"/>
      </patternFill>
    </fill>
    <fill>
      <patternFill patternType="solid">
        <fgColor rgb="FF548DD4"/>
        <bgColor rgb="FF548DD4"/>
      </patternFill>
    </fill>
    <fill>
      <patternFill patternType="solid">
        <fgColor rgb="FF00B050"/>
        <bgColor rgb="FF00B050"/>
      </patternFill>
    </fill>
    <fill>
      <patternFill patternType="solid">
        <fgColor rgb="FF7030A0"/>
        <bgColor rgb="FF7030A0"/>
      </patternFill>
    </fill>
    <fill>
      <patternFill patternType="solid">
        <fgColor rgb="FFFF0066"/>
        <bgColor rgb="FFFF0066"/>
      </patternFill>
    </fill>
  </fills>
  <borders count="11">
    <border/>
    <border>
      <left/>
      <top/>
      <bottom/>
    </border>
    <border>
      <top/>
      <bottom/>
    </border>
    <border>
      <right/>
      <top/>
      <bottom/>
    </border>
    <border>
      <left/>
      <right/>
      <top/>
    </border>
    <border>
      <left/>
      <right/>
      <bottom/>
    </border>
    <border>
      <left/>
      <right/>
      <top/>
      <bottom/>
    </border>
    <border>
      <left style="thin">
        <color rgb="FF000000"/>
      </left>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bottom style="thin">
        <color rgb="FF000000"/>
      </bottom>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89">
    <xf borderId="0" fillId="0" fontId="0" numFmtId="0" xfId="0" applyAlignment="1" applyFont="1">
      <alignment readingOrder="0" shrinkToFit="0" vertical="bottom" wrapText="0"/>
    </xf>
    <xf borderId="1" fillId="2" fontId="1" numFmtId="0" xfId="0" applyAlignment="1" applyBorder="1" applyFill="1" applyFont="1">
      <alignment horizontal="left" shrinkToFit="0" vertical="center" wrapText="1"/>
    </xf>
    <xf borderId="2" fillId="0" fontId="2" numFmtId="0" xfId="0" applyBorder="1" applyFont="1"/>
    <xf borderId="3" fillId="0" fontId="2" numFmtId="0" xfId="0" applyBorder="1" applyFont="1"/>
    <xf borderId="0" fillId="0" fontId="3" numFmtId="0" xfId="0" applyAlignment="1" applyFont="1">
      <alignment horizontal="center"/>
    </xf>
    <xf borderId="4" fillId="3" fontId="4" numFmtId="0" xfId="0" applyAlignment="1" applyBorder="1" applyFill="1" applyFont="1">
      <alignment horizontal="center" shrinkToFit="0" vertical="center" wrapText="1"/>
    </xf>
    <xf borderId="4" fillId="3" fontId="4" numFmtId="0" xfId="0" applyAlignment="1" applyBorder="1" applyFont="1">
      <alignment horizontal="center" vertical="center"/>
    </xf>
    <xf borderId="4" fillId="4" fontId="4" numFmtId="0" xfId="0" applyAlignment="1" applyBorder="1" applyFill="1" applyFont="1">
      <alignment horizontal="center" shrinkToFit="0" vertical="center" wrapText="1"/>
    </xf>
    <xf borderId="4" fillId="3" fontId="1" numFmtId="0" xfId="0" applyAlignment="1" applyBorder="1" applyFont="1">
      <alignment horizontal="center" shrinkToFit="0" vertical="center" wrapText="1"/>
    </xf>
    <xf borderId="0" fillId="0" fontId="4" numFmtId="0" xfId="0" applyAlignment="1" applyFont="1">
      <alignment horizontal="center" vertical="center"/>
    </xf>
    <xf borderId="5" fillId="0" fontId="2" numFmtId="0" xfId="0" applyBorder="1" applyFont="1"/>
    <xf borderId="6" fillId="5" fontId="3" numFmtId="0" xfId="0" applyAlignment="1" applyBorder="1" applyFill="1" applyFont="1">
      <alignment textRotation="90" vertical="center"/>
    </xf>
    <xf borderId="6" fillId="5" fontId="3" numFmtId="0" xfId="0" applyAlignment="1" applyBorder="1" applyFont="1">
      <alignment vertical="center"/>
    </xf>
    <xf borderId="6" fillId="6" fontId="5" numFmtId="0" xfId="0" applyBorder="1" applyFill="1" applyFont="1"/>
    <xf borderId="6" fillId="6" fontId="3" numFmtId="0" xfId="0" applyAlignment="1" applyBorder="1" applyFont="1">
      <alignment horizontal="center"/>
    </xf>
    <xf borderId="6" fillId="7" fontId="3" numFmtId="0" xfId="0" applyAlignment="1" applyBorder="1" applyFill="1" applyFont="1">
      <alignment horizontal="center"/>
    </xf>
    <xf borderId="0" fillId="0" fontId="3" numFmtId="1" xfId="0" applyAlignment="1" applyFont="1" applyNumberFormat="1">
      <alignment horizontal="center"/>
    </xf>
    <xf borderId="0" fillId="0" fontId="3" numFmtId="1" xfId="0" applyAlignment="1" applyFont="1" applyNumberFormat="1">
      <alignment horizontal="center" vertical="center"/>
    </xf>
    <xf borderId="0" fillId="0" fontId="3" numFmtId="10" xfId="0" applyAlignment="1" applyFont="1" applyNumberFormat="1">
      <alignment horizontal="center"/>
    </xf>
    <xf borderId="0" fillId="0" fontId="6" numFmtId="0" xfId="0" applyAlignment="1" applyFont="1">
      <alignment horizontal="center" vertical="center"/>
    </xf>
    <xf borderId="0" fillId="0" fontId="7" numFmtId="0" xfId="0" applyAlignment="1" applyFont="1">
      <alignment horizontal="center" vertical="center"/>
    </xf>
    <xf borderId="0" fillId="0" fontId="3" numFmtId="0" xfId="0" applyFont="1"/>
    <xf borderId="0" fillId="0" fontId="0" numFmtId="0" xfId="0" applyFont="1"/>
    <xf borderId="0" fillId="0" fontId="3" numFmtId="0" xfId="0" applyAlignment="1" applyFont="1">
      <alignment horizontal="center" vertical="center"/>
    </xf>
    <xf borderId="7" fillId="0" fontId="8" numFmtId="0" xfId="0" applyAlignment="1" applyBorder="1" applyFont="1">
      <alignment horizontal="center" vertical="center"/>
    </xf>
    <xf borderId="8" fillId="0" fontId="2" numFmtId="0" xfId="0" applyBorder="1" applyFont="1"/>
    <xf borderId="0" fillId="0" fontId="8" numFmtId="0" xfId="0" applyAlignment="1" applyFont="1">
      <alignment horizontal="center" vertical="center"/>
    </xf>
    <xf borderId="9" fillId="0" fontId="4" numFmtId="0" xfId="0" applyAlignment="1" applyBorder="1" applyFont="1">
      <alignment horizontal="center" vertical="center"/>
    </xf>
    <xf borderId="0" fillId="0" fontId="3" numFmtId="0" xfId="0" applyAlignment="1" applyFont="1">
      <alignment horizontal="center" readingOrder="0"/>
    </xf>
    <xf borderId="10" fillId="0" fontId="4" numFmtId="0" xfId="0" applyAlignment="1" applyBorder="1" applyFont="1">
      <alignment horizontal="center" vertical="center"/>
    </xf>
    <xf borderId="0" fillId="0" fontId="9" numFmtId="0" xfId="0" applyAlignment="1" applyFont="1">
      <alignment horizontal="center" vertical="center"/>
    </xf>
    <xf borderId="6" fillId="8" fontId="10" numFmtId="0" xfId="0" applyAlignment="1" applyBorder="1" applyFill="1" applyFont="1">
      <alignment horizontal="center" vertical="center"/>
    </xf>
    <xf borderId="0" fillId="0" fontId="7" numFmtId="0" xfId="0" applyAlignment="1" applyFont="1">
      <alignment horizontal="center"/>
    </xf>
    <xf borderId="0" fillId="0" fontId="11" numFmtId="0" xfId="0" applyAlignment="1" applyFont="1">
      <alignment horizontal="center" vertical="center"/>
    </xf>
    <xf borderId="6" fillId="9" fontId="5" numFmtId="0" xfId="0" applyAlignment="1" applyBorder="1" applyFill="1" applyFont="1">
      <alignment horizontal="center" vertical="center"/>
    </xf>
    <xf borderId="6" fillId="10" fontId="3" numFmtId="0" xfId="0" applyAlignment="1" applyBorder="1" applyFill="1" applyFont="1">
      <alignment horizontal="center" vertical="center"/>
    </xf>
    <xf borderId="10" fillId="0" fontId="8" numFmtId="0" xfId="0" applyAlignment="1" applyBorder="1" applyFont="1">
      <alignment horizontal="center" vertical="center"/>
    </xf>
    <xf borderId="10" fillId="0" fontId="5" numFmtId="0" xfId="0" applyAlignment="1" applyBorder="1" applyFont="1">
      <alignment horizontal="center"/>
    </xf>
    <xf borderId="0" fillId="0" fontId="5" numFmtId="0" xfId="0" applyAlignment="1" applyFont="1">
      <alignment horizontal="center"/>
    </xf>
    <xf borderId="0" fillId="0" fontId="4" numFmtId="0" xfId="0" applyAlignment="1" applyFont="1">
      <alignment horizontal="center"/>
    </xf>
    <xf borderId="6" fillId="9" fontId="12" numFmtId="0" xfId="0" applyBorder="1" applyFont="1"/>
    <xf borderId="6" fillId="9" fontId="9" numFmtId="0" xfId="0" applyAlignment="1" applyBorder="1" applyFont="1">
      <alignment horizontal="center" vertical="center"/>
    </xf>
    <xf borderId="6" fillId="11" fontId="3" numFmtId="0" xfId="0" applyBorder="1" applyFill="1" applyFont="1"/>
    <xf borderId="6" fillId="11" fontId="13" numFmtId="0" xfId="0" applyAlignment="1" applyBorder="1" applyFont="1">
      <alignment horizontal="center" vertical="center"/>
    </xf>
    <xf borderId="0" fillId="0" fontId="14" numFmtId="0" xfId="0" applyAlignment="1" applyFont="1">
      <alignment horizontal="center" vertical="center"/>
    </xf>
    <xf borderId="0" fillId="0" fontId="3" numFmtId="0" xfId="0" applyAlignment="1" applyFont="1">
      <alignment textRotation="90" vertical="center"/>
    </xf>
    <xf borderId="0" fillId="0" fontId="15" numFmtId="0" xfId="0" applyAlignment="1" applyFont="1">
      <alignment horizontal="center"/>
    </xf>
    <xf borderId="6" fillId="4" fontId="3" numFmtId="0" xfId="0" applyAlignment="1" applyBorder="1" applyFont="1">
      <alignment horizontal="center"/>
    </xf>
    <xf borderId="0" fillId="0" fontId="5" numFmtId="0" xfId="0" applyAlignment="1" applyFont="1">
      <alignment horizontal="center" vertical="center"/>
    </xf>
    <xf borderId="6" fillId="12" fontId="3" numFmtId="0" xfId="0" applyAlignment="1" applyBorder="1" applyFill="1" applyFont="1">
      <alignment horizontal="center" vertical="center"/>
    </xf>
    <xf borderId="6" fillId="13" fontId="3" numFmtId="0" xfId="0" applyBorder="1" applyFill="1" applyFont="1"/>
    <xf borderId="6" fillId="13" fontId="15" numFmtId="0" xfId="0" applyAlignment="1" applyBorder="1" applyFont="1">
      <alignment horizontal="center" vertical="center"/>
    </xf>
    <xf borderId="6" fillId="14" fontId="3" numFmtId="0" xfId="0" applyBorder="1" applyFill="1" applyFont="1"/>
    <xf borderId="6" fillId="14" fontId="3" numFmtId="0" xfId="0" applyAlignment="1" applyBorder="1" applyFont="1">
      <alignment horizontal="center" vertical="center"/>
    </xf>
    <xf borderId="0" fillId="0" fontId="10" numFmtId="0" xfId="0" applyAlignment="1" applyFont="1">
      <alignment horizontal="center" vertical="center"/>
    </xf>
    <xf borderId="0" fillId="0" fontId="16" numFmtId="0" xfId="0" applyAlignment="1" applyFont="1">
      <alignment horizontal="center" vertical="center"/>
    </xf>
    <xf borderId="6" fillId="15" fontId="10" numFmtId="0" xfId="0" applyAlignment="1" applyBorder="1" applyFill="1" applyFont="1">
      <alignment horizontal="center" vertical="center"/>
    </xf>
    <xf borderId="6" fillId="4" fontId="3" numFmtId="0" xfId="0" applyBorder="1" applyFont="1"/>
    <xf borderId="6" fillId="4" fontId="11" numFmtId="0" xfId="0" applyAlignment="1" applyBorder="1" applyFont="1">
      <alignment horizontal="center" vertical="center"/>
    </xf>
    <xf borderId="6" fillId="16" fontId="10" numFmtId="0" xfId="0" applyAlignment="1" applyBorder="1" applyFill="1" applyFont="1">
      <alignment horizontal="center" vertical="center"/>
    </xf>
    <xf borderId="0" fillId="0" fontId="17" numFmtId="0" xfId="0" applyAlignment="1" applyFont="1">
      <alignment horizontal="center" vertical="center"/>
    </xf>
    <xf borderId="6" fillId="17" fontId="10" numFmtId="0" xfId="0" applyAlignment="1" applyBorder="1" applyFill="1" applyFont="1">
      <alignment horizontal="left" shrinkToFit="0" vertical="center" wrapText="1"/>
    </xf>
    <xf borderId="0" fillId="0" fontId="10" numFmtId="0" xfId="0" applyAlignment="1" applyFont="1">
      <alignment horizontal="center" shrinkToFit="0" vertical="center" wrapText="1"/>
    </xf>
    <xf borderId="6" fillId="17" fontId="10" numFmtId="0" xfId="0" applyAlignment="1" applyBorder="1" applyFont="1">
      <alignment horizontal="center" shrinkToFit="0" vertical="center" wrapText="1"/>
    </xf>
    <xf borderId="6" fillId="18" fontId="10" numFmtId="0" xfId="0" applyAlignment="1" applyBorder="1" applyFill="1" applyFont="1">
      <alignment horizontal="left" shrinkToFit="0" vertical="center" wrapText="1"/>
    </xf>
    <xf borderId="6" fillId="18" fontId="10" numFmtId="0" xfId="0" applyAlignment="1" applyBorder="1" applyFont="1">
      <alignment horizontal="center" shrinkToFit="0" vertical="center" wrapText="1"/>
    </xf>
    <xf borderId="0" fillId="0" fontId="14" numFmtId="0" xfId="0" applyAlignment="1" applyFont="1">
      <alignment horizontal="center" shrinkToFit="0" vertical="center" wrapText="1"/>
    </xf>
    <xf borderId="6" fillId="6" fontId="3" numFmtId="0" xfId="0" applyBorder="1" applyFont="1"/>
    <xf borderId="6" fillId="19" fontId="10" numFmtId="0" xfId="0" applyAlignment="1" applyBorder="1" applyFill="1" applyFont="1">
      <alignment horizontal="center" shrinkToFit="0" vertical="center" wrapText="1"/>
    </xf>
    <xf borderId="6" fillId="6" fontId="3" numFmtId="0" xfId="0" applyAlignment="1" applyBorder="1" applyFont="1">
      <alignment horizontal="left" vertical="center"/>
    </xf>
    <xf borderId="6" fillId="20" fontId="3" numFmtId="0" xfId="0" applyAlignment="1" applyBorder="1" applyFill="1" applyFont="1">
      <alignment horizontal="left" vertical="center"/>
    </xf>
    <xf borderId="6" fillId="7" fontId="3" numFmtId="0" xfId="0" applyAlignment="1" applyBorder="1" applyFont="1">
      <alignment horizontal="center" vertical="center"/>
    </xf>
    <xf borderId="6" fillId="20" fontId="3" numFmtId="0" xfId="0" applyAlignment="1" applyBorder="1" applyFont="1">
      <alignment horizontal="center" vertical="center"/>
    </xf>
    <xf borderId="0" fillId="0" fontId="15" numFmtId="0" xfId="0" applyAlignment="1" applyFont="1">
      <alignment horizontal="center" vertical="center"/>
    </xf>
    <xf borderId="6" fillId="21" fontId="3" numFmtId="0" xfId="0" applyAlignment="1" applyBorder="1" applyFill="1" applyFont="1">
      <alignment horizontal="center" vertical="center"/>
    </xf>
    <xf borderId="0" fillId="0" fontId="18" numFmtId="0" xfId="0" applyAlignment="1" applyFont="1">
      <alignment horizontal="center"/>
    </xf>
    <xf borderId="6" fillId="22" fontId="3" numFmtId="0" xfId="0" applyAlignment="1" applyBorder="1" applyFill="1" applyFont="1">
      <alignment horizontal="center"/>
    </xf>
    <xf borderId="6" fillId="5" fontId="5" numFmtId="0" xfId="0" applyAlignment="1" applyBorder="1" applyFont="1">
      <alignment textRotation="90" vertical="center"/>
    </xf>
    <xf borderId="0" fillId="0" fontId="5" numFmtId="0" xfId="0" applyAlignment="1" applyFont="1">
      <alignment vertical="center"/>
    </xf>
    <xf borderId="0" fillId="0" fontId="5" numFmtId="0" xfId="0" applyFont="1"/>
    <xf borderId="0" fillId="0" fontId="19" numFmtId="0" xfId="0" applyFont="1"/>
    <xf borderId="0" fillId="0" fontId="5" numFmtId="1" xfId="0" applyAlignment="1" applyFont="1" applyNumberFormat="1">
      <alignment horizontal="center"/>
    </xf>
    <xf borderId="0" fillId="0" fontId="8" numFmtId="1" xfId="0" applyAlignment="1" applyFont="1" applyNumberFormat="1">
      <alignment horizontal="center" vertical="center"/>
    </xf>
    <xf borderId="0" fillId="0" fontId="5" numFmtId="1" xfId="0" applyAlignment="1" applyFont="1" applyNumberFormat="1">
      <alignment horizontal="center" vertical="center"/>
    </xf>
    <xf borderId="0" fillId="0" fontId="5" numFmtId="10" xfId="0" applyFont="1" applyNumberFormat="1"/>
    <xf borderId="0" fillId="0" fontId="20" numFmtId="0" xfId="0" applyAlignment="1" applyFont="1">
      <alignment horizontal="center"/>
    </xf>
    <xf borderId="0" fillId="0" fontId="3" numFmtId="0" xfId="0" applyAlignment="1" applyFont="1">
      <alignment vertical="center"/>
    </xf>
    <xf borderId="0" fillId="0" fontId="4" numFmtId="1" xfId="0" applyAlignment="1" applyFont="1" applyNumberFormat="1">
      <alignment horizontal="center" vertical="center"/>
    </xf>
    <xf borderId="0" fillId="0" fontId="3" numFmtId="10" xfId="0"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FF0000"/>
    <pageSetUpPr/>
  </sheetPr>
  <sheetViews>
    <sheetView workbookViewId="0"/>
  </sheetViews>
  <sheetFormatPr customHeight="1" defaultColWidth="12.63" defaultRowHeight="15.0"/>
  <cols>
    <col customWidth="1" hidden="1" min="1" max="1" width="6.5"/>
    <col customWidth="1" min="2" max="2" width="3.5"/>
    <col customWidth="1" min="3" max="3" width="36.63"/>
    <col customWidth="1" min="4" max="4" width="15.0"/>
    <col customWidth="1" min="5" max="5" width="17.0"/>
    <col customWidth="1" min="6" max="6" width="26.75"/>
    <col customWidth="1" min="7" max="7" width="33.88"/>
    <col customWidth="1" min="8" max="8" width="9.75"/>
    <col customWidth="1" min="9" max="9" width="8.38"/>
    <col customWidth="1" min="10" max="10" width="10.25"/>
    <col customWidth="1" min="11" max="13" width="8.25"/>
    <col customWidth="1" min="14" max="15" width="12.75"/>
    <col customWidth="1" min="16" max="16" width="8.25"/>
    <col customWidth="1" min="17" max="17" width="7.88"/>
    <col customWidth="1" min="18" max="18" width="13.63"/>
    <col customWidth="1" min="19" max="19" width="8.25"/>
    <col customWidth="1" min="20" max="20" width="15.63"/>
    <col customWidth="1" min="21" max="21" width="36.63"/>
    <col customWidth="1" min="22" max="22" width="9.75"/>
    <col customWidth="1" min="23" max="23" width="6.63"/>
    <col customWidth="1" min="24" max="24" width="9.75"/>
    <col customWidth="1" min="25" max="25" width="25.88"/>
    <col customWidth="1" min="26" max="26" width="10.63"/>
    <col customWidth="1" min="27" max="27" width="9.75"/>
    <col customWidth="1" min="28" max="28" width="8.75"/>
    <col customWidth="1" min="29" max="29" width="15.88"/>
    <col customWidth="1" min="30" max="30" width="8.0"/>
    <col customWidth="1" min="31" max="31" width="6.63"/>
    <col customWidth="1" min="32" max="32" width="11.0"/>
  </cols>
  <sheetData>
    <row r="1" ht="65.25" customHeight="1">
      <c r="B1" s="1" t="s">
        <v>0</v>
      </c>
      <c r="C1" s="2"/>
      <c r="D1" s="2"/>
      <c r="E1" s="2"/>
      <c r="F1" s="2"/>
      <c r="G1" s="2"/>
      <c r="H1" s="2"/>
      <c r="I1" s="2"/>
      <c r="J1" s="2"/>
      <c r="K1" s="2"/>
      <c r="L1" s="2"/>
      <c r="M1" s="2"/>
      <c r="N1" s="2"/>
      <c r="O1" s="2"/>
      <c r="P1" s="2"/>
      <c r="Q1" s="2"/>
      <c r="R1" s="2"/>
      <c r="S1" s="3"/>
      <c r="T1" s="4"/>
    </row>
    <row r="2" ht="15.0" customHeight="1">
      <c r="A2" s="5" t="s">
        <v>1</v>
      </c>
      <c r="B2" s="5" t="s">
        <v>2</v>
      </c>
      <c r="C2" s="6" t="s">
        <v>3</v>
      </c>
      <c r="D2" s="6" t="s">
        <v>4</v>
      </c>
      <c r="E2" s="6" t="s">
        <v>5</v>
      </c>
      <c r="F2" s="6" t="s">
        <v>6</v>
      </c>
      <c r="G2" s="6" t="s">
        <v>7</v>
      </c>
      <c r="H2" s="5" t="s">
        <v>8</v>
      </c>
      <c r="I2" s="6" t="s">
        <v>9</v>
      </c>
      <c r="J2" s="6" t="s">
        <v>10</v>
      </c>
      <c r="K2" s="7" t="s">
        <v>11</v>
      </c>
      <c r="L2" s="7" t="s">
        <v>12</v>
      </c>
      <c r="M2" s="7" t="s">
        <v>13</v>
      </c>
      <c r="N2" s="7" t="s">
        <v>14</v>
      </c>
      <c r="O2" s="7" t="s">
        <v>15</v>
      </c>
      <c r="P2" s="6" t="s">
        <v>16</v>
      </c>
      <c r="Q2" s="5" t="s">
        <v>17</v>
      </c>
      <c r="R2" s="8" t="s">
        <v>18</v>
      </c>
      <c r="S2" s="6" t="s">
        <v>19</v>
      </c>
      <c r="T2" s="6" t="s">
        <v>20</v>
      </c>
      <c r="U2" s="6" t="s">
        <v>3</v>
      </c>
      <c r="V2" s="9"/>
      <c r="W2" s="9"/>
      <c r="X2" s="9"/>
      <c r="Y2" s="9"/>
      <c r="Z2" s="9"/>
      <c r="AA2" s="9"/>
      <c r="AB2" s="9"/>
      <c r="AC2" s="9"/>
      <c r="AD2" s="9"/>
      <c r="AE2" s="9"/>
    </row>
    <row r="3" ht="22.5" customHeight="1">
      <c r="A3" s="10"/>
      <c r="B3" s="10"/>
      <c r="C3" s="10"/>
      <c r="D3" s="10"/>
      <c r="E3" s="10"/>
      <c r="F3" s="10"/>
      <c r="G3" s="10"/>
      <c r="H3" s="10"/>
      <c r="I3" s="10"/>
      <c r="J3" s="10"/>
      <c r="K3" s="10"/>
      <c r="L3" s="10"/>
      <c r="M3" s="10"/>
      <c r="N3" s="10"/>
      <c r="O3" s="10"/>
      <c r="P3" s="10"/>
      <c r="Q3" s="10"/>
      <c r="R3" s="10"/>
      <c r="S3" s="10"/>
      <c r="T3" s="10"/>
      <c r="U3" s="10"/>
      <c r="V3" s="9"/>
      <c r="W3" s="9"/>
      <c r="X3" s="9"/>
      <c r="Y3" s="9"/>
      <c r="Z3" s="9"/>
      <c r="AA3" s="9"/>
      <c r="AB3" s="9"/>
      <c r="AC3" s="9"/>
      <c r="AD3" s="9"/>
      <c r="AE3" s="9"/>
    </row>
    <row r="4" ht="14.25" customHeight="1">
      <c r="A4" s="11"/>
      <c r="B4" s="12">
        <v>1.0</v>
      </c>
      <c r="C4" s="13" t="s">
        <v>21</v>
      </c>
      <c r="D4" s="4" t="s">
        <v>22</v>
      </c>
      <c r="E4" s="4" t="s">
        <v>23</v>
      </c>
      <c r="F4" s="14" t="s">
        <v>24</v>
      </c>
      <c r="G4" s="15" t="s">
        <v>25</v>
      </c>
      <c r="H4" s="4">
        <v>4.0</v>
      </c>
      <c r="I4" s="4" t="s">
        <v>26</v>
      </c>
      <c r="J4" s="16">
        <v>23268.0</v>
      </c>
      <c r="K4" s="17">
        <v>2.0</v>
      </c>
      <c r="L4" s="17">
        <v>1502.0</v>
      </c>
      <c r="M4" s="17">
        <f t="shared" ref="M4:M12" si="1">(L4*100)/J4</f>
        <v>6.455217466</v>
      </c>
      <c r="N4" s="4">
        <v>8350.0</v>
      </c>
      <c r="O4" s="17">
        <f t="shared" ref="O4:O12" si="2">(N4*100)/J4</f>
        <v>35.88619563</v>
      </c>
      <c r="P4" s="18">
        <v>0.7727</v>
      </c>
      <c r="Q4" s="19" t="s">
        <v>27</v>
      </c>
      <c r="R4" s="20" t="s">
        <v>28</v>
      </c>
      <c r="S4" s="4">
        <v>25.0</v>
      </c>
      <c r="T4" s="4">
        <v>0.0</v>
      </c>
      <c r="U4" s="13" t="s">
        <v>21</v>
      </c>
      <c r="V4" s="21"/>
      <c r="X4" s="21"/>
      <c r="Y4" s="21"/>
      <c r="Z4" s="22"/>
    </row>
    <row r="5">
      <c r="A5" s="11"/>
      <c r="B5" s="12">
        <v>2.0</v>
      </c>
      <c r="C5" s="13" t="s">
        <v>29</v>
      </c>
      <c r="D5" s="4" t="s">
        <v>30</v>
      </c>
      <c r="E5" s="4" t="s">
        <v>31</v>
      </c>
      <c r="F5" s="14" t="s">
        <v>24</v>
      </c>
      <c r="G5" s="15" t="s">
        <v>25</v>
      </c>
      <c r="H5" s="4">
        <v>4.0</v>
      </c>
      <c r="I5" s="4" t="s">
        <v>32</v>
      </c>
      <c r="J5" s="16">
        <v>46416.0</v>
      </c>
      <c r="K5" s="17">
        <v>11.0</v>
      </c>
      <c r="L5" s="17">
        <v>14805.0</v>
      </c>
      <c r="M5" s="17">
        <f t="shared" si="1"/>
        <v>31.89632885</v>
      </c>
      <c r="N5" s="4">
        <v>10892.0</v>
      </c>
      <c r="O5" s="17">
        <f t="shared" si="2"/>
        <v>23.46604619</v>
      </c>
      <c r="P5" s="18">
        <v>0.8251</v>
      </c>
      <c r="Q5" s="23" t="s">
        <v>33</v>
      </c>
      <c r="R5" s="20" t="s">
        <v>28</v>
      </c>
      <c r="S5" s="4">
        <v>25.0</v>
      </c>
      <c r="T5" s="4">
        <v>0.0</v>
      </c>
      <c r="U5" s="13" t="s">
        <v>29</v>
      </c>
      <c r="X5" s="24" t="s">
        <v>34</v>
      </c>
      <c r="Y5" s="25"/>
      <c r="Z5" s="26"/>
    </row>
    <row r="6">
      <c r="A6" s="11"/>
      <c r="B6" s="12">
        <v>3.0</v>
      </c>
      <c r="C6" s="13" t="s">
        <v>35</v>
      </c>
      <c r="D6" s="4">
        <v>21.0</v>
      </c>
      <c r="E6" s="4" t="s">
        <v>36</v>
      </c>
      <c r="F6" s="14" t="s">
        <v>24</v>
      </c>
      <c r="G6" s="15" t="s">
        <v>25</v>
      </c>
      <c r="H6" s="4">
        <v>4.0</v>
      </c>
      <c r="I6" s="4" t="s">
        <v>32</v>
      </c>
      <c r="J6" s="16">
        <v>27694.0</v>
      </c>
      <c r="K6" s="17">
        <v>2.0</v>
      </c>
      <c r="L6" s="17">
        <v>2151.0</v>
      </c>
      <c r="M6" s="17">
        <f t="shared" si="1"/>
        <v>7.767025348</v>
      </c>
      <c r="N6" s="4">
        <v>5360.0</v>
      </c>
      <c r="O6" s="17">
        <f t="shared" si="2"/>
        <v>19.35437279</v>
      </c>
      <c r="P6" s="18">
        <v>0.8186</v>
      </c>
      <c r="Q6" s="23" t="s">
        <v>33</v>
      </c>
      <c r="R6" s="20" t="s">
        <v>28</v>
      </c>
      <c r="S6" s="4">
        <v>25.0</v>
      </c>
      <c r="T6" s="4">
        <v>0.0</v>
      </c>
      <c r="U6" s="13" t="s">
        <v>35</v>
      </c>
      <c r="X6" s="27" t="s">
        <v>10</v>
      </c>
      <c r="Y6" s="27" t="s">
        <v>37</v>
      </c>
      <c r="Z6" s="9"/>
    </row>
    <row r="7">
      <c r="A7" s="11"/>
      <c r="B7" s="12">
        <v>4.0</v>
      </c>
      <c r="C7" s="13" t="s">
        <v>38</v>
      </c>
      <c r="D7" s="4" t="s">
        <v>39</v>
      </c>
      <c r="E7" s="4" t="s">
        <v>40</v>
      </c>
      <c r="F7" s="14" t="s">
        <v>24</v>
      </c>
      <c r="G7" s="15" t="s">
        <v>25</v>
      </c>
      <c r="H7" s="4">
        <v>4.0</v>
      </c>
      <c r="I7" s="4" t="s">
        <v>32</v>
      </c>
      <c r="J7" s="16">
        <v>48471.0</v>
      </c>
      <c r="K7" s="17">
        <v>11.0</v>
      </c>
      <c r="L7" s="17">
        <v>14172.0</v>
      </c>
      <c r="M7" s="17">
        <f t="shared" si="1"/>
        <v>29.23810113</v>
      </c>
      <c r="N7" s="4">
        <v>13727.0</v>
      </c>
      <c r="O7" s="17">
        <f t="shared" si="2"/>
        <v>28.32002641</v>
      </c>
      <c r="P7" s="18">
        <v>0.8076</v>
      </c>
      <c r="Q7" s="23" t="s">
        <v>33</v>
      </c>
      <c r="R7" s="20" t="s">
        <v>28</v>
      </c>
      <c r="S7" s="4">
        <v>24.0</v>
      </c>
      <c r="T7" s="28">
        <v>7.0</v>
      </c>
      <c r="U7" s="13" t="s">
        <v>38</v>
      </c>
      <c r="X7" s="29" t="s">
        <v>41</v>
      </c>
      <c r="Y7" s="29">
        <v>1.0</v>
      </c>
      <c r="Z7" s="9"/>
    </row>
    <row r="8">
      <c r="A8" s="11"/>
      <c r="B8" s="12">
        <v>5.0</v>
      </c>
      <c r="C8" s="13" t="s">
        <v>42</v>
      </c>
      <c r="D8" s="4" t="s">
        <v>43</v>
      </c>
      <c r="E8" s="4" t="s">
        <v>44</v>
      </c>
      <c r="F8" s="14" t="s">
        <v>24</v>
      </c>
      <c r="G8" s="15" t="s">
        <v>25</v>
      </c>
      <c r="H8" s="4">
        <v>4.0</v>
      </c>
      <c r="I8" s="4" t="s">
        <v>32</v>
      </c>
      <c r="J8" s="16">
        <v>42180.0</v>
      </c>
      <c r="K8" s="17">
        <v>6.0</v>
      </c>
      <c r="L8" s="17">
        <v>9319.0</v>
      </c>
      <c r="M8" s="17">
        <f t="shared" si="1"/>
        <v>22.0934092</v>
      </c>
      <c r="N8" s="4">
        <v>12297.0</v>
      </c>
      <c r="O8" s="17">
        <f t="shared" si="2"/>
        <v>29.15362731</v>
      </c>
      <c r="P8" s="18">
        <v>0.824</v>
      </c>
      <c r="Q8" s="23" t="s">
        <v>33</v>
      </c>
      <c r="R8" s="20" t="s">
        <v>28</v>
      </c>
      <c r="S8" s="4">
        <v>24.0</v>
      </c>
      <c r="T8" s="4">
        <v>1.0</v>
      </c>
      <c r="U8" s="13" t="s">
        <v>42</v>
      </c>
      <c r="X8" s="29" t="s">
        <v>45</v>
      </c>
      <c r="Y8" s="29">
        <v>2.0</v>
      </c>
      <c r="Z8" s="9"/>
    </row>
    <row r="9">
      <c r="A9" s="11"/>
      <c r="B9" s="12">
        <v>6.0</v>
      </c>
      <c r="C9" s="13" t="s">
        <v>46</v>
      </c>
      <c r="D9" s="4" t="s">
        <v>47</v>
      </c>
      <c r="E9" s="4" t="s">
        <v>48</v>
      </c>
      <c r="F9" s="14" t="s">
        <v>24</v>
      </c>
      <c r="G9" s="15" t="s">
        <v>25</v>
      </c>
      <c r="H9" s="4">
        <v>4.0</v>
      </c>
      <c r="I9" s="4" t="s">
        <v>32</v>
      </c>
      <c r="J9" s="16">
        <v>49704.0</v>
      </c>
      <c r="K9" s="17">
        <v>14.0</v>
      </c>
      <c r="L9" s="17">
        <v>17391.0</v>
      </c>
      <c r="M9" s="17">
        <f t="shared" si="1"/>
        <v>34.98913568</v>
      </c>
      <c r="N9" s="4">
        <v>9349.0</v>
      </c>
      <c r="O9" s="17">
        <f t="shared" si="2"/>
        <v>18.80935136</v>
      </c>
      <c r="P9" s="18">
        <v>0.7896</v>
      </c>
      <c r="Q9" s="23" t="s">
        <v>33</v>
      </c>
      <c r="R9" s="20" t="s">
        <v>28</v>
      </c>
      <c r="S9" s="4">
        <v>25.0</v>
      </c>
      <c r="T9" s="4">
        <v>1.0</v>
      </c>
      <c r="U9" s="13" t="s">
        <v>46</v>
      </c>
      <c r="X9" s="29" t="s">
        <v>49</v>
      </c>
      <c r="Y9" s="29">
        <v>5.0</v>
      </c>
      <c r="Z9" s="9"/>
    </row>
    <row r="10">
      <c r="A10" s="11"/>
      <c r="B10" s="12">
        <v>7.0</v>
      </c>
      <c r="C10" s="13" t="s">
        <v>50</v>
      </c>
      <c r="D10" s="4" t="s">
        <v>51</v>
      </c>
      <c r="E10" s="4" t="s">
        <v>52</v>
      </c>
      <c r="F10" s="14" t="s">
        <v>24</v>
      </c>
      <c r="G10" s="15" t="s">
        <v>25</v>
      </c>
      <c r="H10" s="4">
        <v>4.0</v>
      </c>
      <c r="I10" s="4" t="s">
        <v>32</v>
      </c>
      <c r="J10" s="16">
        <v>51521.0</v>
      </c>
      <c r="K10" s="17">
        <v>14.0</v>
      </c>
      <c r="L10" s="17">
        <v>16796.0</v>
      </c>
      <c r="M10" s="17">
        <f t="shared" si="1"/>
        <v>32.60029891</v>
      </c>
      <c r="N10" s="4">
        <v>14247.0</v>
      </c>
      <c r="O10" s="17">
        <f t="shared" si="2"/>
        <v>27.65280177</v>
      </c>
      <c r="P10" s="18">
        <v>0.7948000000000001</v>
      </c>
      <c r="Q10" s="23" t="s">
        <v>33</v>
      </c>
      <c r="R10" s="20" t="s">
        <v>28</v>
      </c>
      <c r="S10" s="4">
        <v>25.0</v>
      </c>
      <c r="T10" s="4">
        <v>1.0</v>
      </c>
      <c r="U10" s="13" t="s">
        <v>50</v>
      </c>
      <c r="X10" s="29" t="s">
        <v>53</v>
      </c>
      <c r="Y10" s="29">
        <v>8.0</v>
      </c>
      <c r="Z10" s="9"/>
    </row>
    <row r="11">
      <c r="A11" s="11"/>
      <c r="B11" s="12">
        <v>8.0</v>
      </c>
      <c r="C11" s="13" t="s">
        <v>54</v>
      </c>
      <c r="D11" s="4" t="s">
        <v>55</v>
      </c>
      <c r="E11" s="4" t="s">
        <v>56</v>
      </c>
      <c r="F11" s="14" t="s">
        <v>24</v>
      </c>
      <c r="G11" s="15" t="s">
        <v>25</v>
      </c>
      <c r="H11" s="4">
        <v>4.0</v>
      </c>
      <c r="I11" s="4" t="s">
        <v>32</v>
      </c>
      <c r="J11" s="16">
        <v>33201.0</v>
      </c>
      <c r="K11" s="17">
        <v>3.0</v>
      </c>
      <c r="L11" s="17">
        <v>3708.0</v>
      </c>
      <c r="M11" s="17">
        <f t="shared" si="1"/>
        <v>11.1683383</v>
      </c>
      <c r="N11" s="4">
        <v>9067.0</v>
      </c>
      <c r="O11" s="17">
        <f t="shared" si="2"/>
        <v>27.30941839</v>
      </c>
      <c r="P11" s="18">
        <v>0.7908</v>
      </c>
      <c r="Q11" s="23" t="s">
        <v>33</v>
      </c>
      <c r="R11" s="20" t="s">
        <v>28</v>
      </c>
      <c r="S11" s="4">
        <v>25.0</v>
      </c>
      <c r="T11" s="4">
        <v>0.0</v>
      </c>
      <c r="U11" s="13" t="s">
        <v>54</v>
      </c>
      <c r="X11" s="29" t="s">
        <v>57</v>
      </c>
      <c r="Y11" s="29">
        <v>8.0</v>
      </c>
      <c r="Z11" s="9"/>
    </row>
    <row r="12">
      <c r="A12" s="11"/>
      <c r="B12" s="12">
        <v>9.0</v>
      </c>
      <c r="C12" s="13" t="s">
        <v>58</v>
      </c>
      <c r="D12" s="4" t="s">
        <v>59</v>
      </c>
      <c r="E12" s="4" t="s">
        <v>60</v>
      </c>
      <c r="F12" s="14" t="s">
        <v>24</v>
      </c>
      <c r="G12" s="15" t="s">
        <v>25</v>
      </c>
      <c r="H12" s="4">
        <v>4.0</v>
      </c>
      <c r="I12" s="4" t="s">
        <v>32</v>
      </c>
      <c r="J12" s="16">
        <v>41644.0</v>
      </c>
      <c r="K12" s="17">
        <v>7.0</v>
      </c>
      <c r="L12" s="17">
        <v>10538.0</v>
      </c>
      <c r="M12" s="17">
        <f t="shared" si="1"/>
        <v>25.3049659</v>
      </c>
      <c r="N12" s="4">
        <v>10724.0</v>
      </c>
      <c r="O12" s="17">
        <f t="shared" si="2"/>
        <v>25.75160888</v>
      </c>
      <c r="P12" s="18">
        <v>0.8134</v>
      </c>
      <c r="Q12" s="23" t="s">
        <v>33</v>
      </c>
      <c r="R12" s="20" t="s">
        <v>28</v>
      </c>
      <c r="S12" s="4">
        <v>25.0</v>
      </c>
      <c r="T12" s="4">
        <v>0.0</v>
      </c>
      <c r="U12" s="13" t="s">
        <v>58</v>
      </c>
      <c r="X12" s="29" t="s">
        <v>61</v>
      </c>
      <c r="Y12" s="29">
        <v>13.0</v>
      </c>
      <c r="Z12" s="9"/>
    </row>
    <row r="13">
      <c r="A13" s="11"/>
      <c r="B13" s="12">
        <v>10.0</v>
      </c>
      <c r="C13" s="21" t="s">
        <v>62</v>
      </c>
      <c r="D13" s="4" t="s">
        <v>63</v>
      </c>
      <c r="E13" s="4" t="s">
        <v>64</v>
      </c>
      <c r="F13" s="30" t="s">
        <v>65</v>
      </c>
      <c r="G13" s="31" t="s">
        <v>66</v>
      </c>
      <c r="H13" s="4">
        <v>4.0</v>
      </c>
      <c r="I13" s="4" t="s">
        <v>67</v>
      </c>
      <c r="J13" s="4" t="s">
        <v>67</v>
      </c>
      <c r="K13" s="17">
        <v>13.0</v>
      </c>
      <c r="L13" s="4" t="s">
        <v>67</v>
      </c>
      <c r="M13" s="17" t="s">
        <v>67</v>
      </c>
      <c r="N13" s="4" t="s">
        <v>67</v>
      </c>
      <c r="O13" s="17" t="s">
        <v>67</v>
      </c>
      <c r="P13" s="4" t="s">
        <v>67</v>
      </c>
      <c r="Q13" s="23" t="s">
        <v>33</v>
      </c>
      <c r="R13" s="32" t="s">
        <v>67</v>
      </c>
      <c r="S13" s="4" t="s">
        <v>67</v>
      </c>
      <c r="T13" s="4">
        <v>1.0</v>
      </c>
      <c r="U13" s="21" t="s">
        <v>62</v>
      </c>
      <c r="X13" s="29" t="s">
        <v>68</v>
      </c>
      <c r="Y13" s="29">
        <v>22.0</v>
      </c>
      <c r="Z13" s="9"/>
    </row>
    <row r="14">
      <c r="A14" s="11"/>
      <c r="B14" s="12">
        <v>11.0</v>
      </c>
      <c r="C14" s="21" t="s">
        <v>69</v>
      </c>
      <c r="D14" s="4" t="s">
        <v>67</v>
      </c>
      <c r="E14" s="4" t="s">
        <v>70</v>
      </c>
      <c r="F14" s="33" t="s">
        <v>71</v>
      </c>
      <c r="G14" s="31" t="s">
        <v>66</v>
      </c>
      <c r="H14" s="4">
        <v>4.0</v>
      </c>
      <c r="I14" s="4" t="s">
        <v>67</v>
      </c>
      <c r="J14" s="4" t="s">
        <v>67</v>
      </c>
      <c r="K14" s="17">
        <v>1.0</v>
      </c>
      <c r="L14" s="4" t="s">
        <v>67</v>
      </c>
      <c r="M14" s="17" t="s">
        <v>67</v>
      </c>
      <c r="N14" s="4" t="s">
        <v>67</v>
      </c>
      <c r="O14" s="17" t="s">
        <v>67</v>
      </c>
      <c r="P14" s="4" t="s">
        <v>67</v>
      </c>
      <c r="Q14" s="23" t="s">
        <v>33</v>
      </c>
      <c r="R14" s="32" t="s">
        <v>67</v>
      </c>
      <c r="S14" s="4" t="s">
        <v>67</v>
      </c>
      <c r="T14" s="4">
        <v>1.0</v>
      </c>
      <c r="U14" s="21" t="s">
        <v>69</v>
      </c>
      <c r="X14" s="29" t="s">
        <v>72</v>
      </c>
      <c r="Y14" s="29">
        <v>35.0</v>
      </c>
      <c r="Z14" s="9"/>
    </row>
    <row r="15">
      <c r="A15" s="11"/>
      <c r="B15" s="12">
        <v>12.0</v>
      </c>
      <c r="C15" s="21" t="s">
        <v>73</v>
      </c>
      <c r="D15" s="4" t="s">
        <v>74</v>
      </c>
      <c r="E15" s="4" t="s">
        <v>75</v>
      </c>
      <c r="F15" s="4" t="s">
        <v>76</v>
      </c>
      <c r="G15" s="31" t="s">
        <v>66</v>
      </c>
      <c r="H15" s="4">
        <v>3.0</v>
      </c>
      <c r="I15" s="4" t="s">
        <v>67</v>
      </c>
      <c r="J15" s="4" t="s">
        <v>67</v>
      </c>
      <c r="K15" s="17">
        <v>2.0</v>
      </c>
      <c r="L15" s="4" t="s">
        <v>67</v>
      </c>
      <c r="M15" s="17" t="s">
        <v>67</v>
      </c>
      <c r="N15" s="4" t="s">
        <v>67</v>
      </c>
      <c r="O15" s="17" t="s">
        <v>67</v>
      </c>
      <c r="P15" s="4" t="s">
        <v>67</v>
      </c>
      <c r="Q15" s="23" t="s">
        <v>33</v>
      </c>
      <c r="R15" s="32" t="s">
        <v>67</v>
      </c>
      <c r="S15" s="4" t="s">
        <v>67</v>
      </c>
      <c r="T15" s="4">
        <v>0.0</v>
      </c>
      <c r="U15" s="21" t="s">
        <v>73</v>
      </c>
      <c r="X15" s="29" t="s">
        <v>77</v>
      </c>
      <c r="Y15" s="29">
        <v>35.0</v>
      </c>
      <c r="Z15" s="9"/>
    </row>
    <row r="16">
      <c r="A16" s="11"/>
      <c r="B16" s="12">
        <v>13.0</v>
      </c>
      <c r="C16" s="21" t="s">
        <v>78</v>
      </c>
      <c r="D16" s="4" t="s">
        <v>79</v>
      </c>
      <c r="E16" s="4" t="s">
        <v>80</v>
      </c>
      <c r="F16" s="34" t="s">
        <v>65</v>
      </c>
      <c r="G16" s="35" t="s">
        <v>81</v>
      </c>
      <c r="H16" s="4">
        <v>4.0</v>
      </c>
      <c r="I16" s="4" t="s">
        <v>32</v>
      </c>
      <c r="J16" s="16">
        <v>26208.0</v>
      </c>
      <c r="K16" s="17">
        <v>4.0</v>
      </c>
      <c r="L16" s="4">
        <v>3962.0</v>
      </c>
      <c r="M16" s="17">
        <f t="shared" ref="M16:M54" si="3">(L16*100)/J16</f>
        <v>15.11752137</v>
      </c>
      <c r="N16" s="4">
        <v>4429.0</v>
      </c>
      <c r="O16" s="17">
        <f t="shared" ref="O16:O54" si="4">(N16*100)/J16</f>
        <v>16.89942002</v>
      </c>
      <c r="P16" s="18">
        <v>0.7426</v>
      </c>
      <c r="Q16" s="23" t="s">
        <v>33</v>
      </c>
      <c r="R16" s="20" t="s">
        <v>27</v>
      </c>
      <c r="S16" s="4">
        <v>25.0</v>
      </c>
      <c r="T16" s="4">
        <v>6.0</v>
      </c>
      <c r="U16" s="21" t="s">
        <v>78</v>
      </c>
      <c r="X16" s="29" t="s">
        <v>82</v>
      </c>
      <c r="Y16" s="29">
        <v>1.0</v>
      </c>
      <c r="Z16" s="9"/>
    </row>
    <row r="17">
      <c r="A17" s="11"/>
      <c r="B17" s="12">
        <v>14.0</v>
      </c>
      <c r="C17" s="21" t="s">
        <v>83</v>
      </c>
      <c r="D17" s="4" t="s">
        <v>84</v>
      </c>
      <c r="E17" s="4" t="s">
        <v>85</v>
      </c>
      <c r="F17" s="34" t="s">
        <v>65</v>
      </c>
      <c r="G17" s="35" t="s">
        <v>81</v>
      </c>
      <c r="H17" s="4">
        <v>4.0</v>
      </c>
      <c r="I17" s="4" t="s">
        <v>32</v>
      </c>
      <c r="J17" s="16">
        <v>28562.0</v>
      </c>
      <c r="K17" s="17">
        <v>0.0</v>
      </c>
      <c r="L17" s="4">
        <v>0.0</v>
      </c>
      <c r="M17" s="17">
        <f t="shared" si="3"/>
        <v>0</v>
      </c>
      <c r="N17" s="4">
        <v>10623.0</v>
      </c>
      <c r="O17" s="17">
        <f t="shared" si="4"/>
        <v>37.19277362</v>
      </c>
      <c r="P17" s="18">
        <v>0.4735</v>
      </c>
      <c r="Q17" s="23" t="s">
        <v>33</v>
      </c>
      <c r="R17" s="20" t="s">
        <v>27</v>
      </c>
      <c r="S17" s="4">
        <v>24.0</v>
      </c>
      <c r="T17" s="4">
        <v>7.0</v>
      </c>
      <c r="U17" s="21" t="s">
        <v>83</v>
      </c>
      <c r="X17" s="36" t="s">
        <v>86</v>
      </c>
      <c r="Y17" s="37">
        <f>SUM(Y7:Y16)</f>
        <v>130</v>
      </c>
      <c r="Z17" s="38"/>
    </row>
    <row r="18">
      <c r="A18" s="11"/>
      <c r="B18" s="12">
        <v>15.0</v>
      </c>
      <c r="C18" s="21" t="s">
        <v>87</v>
      </c>
      <c r="D18" s="23" t="s">
        <v>88</v>
      </c>
      <c r="E18" s="23" t="s">
        <v>89</v>
      </c>
      <c r="F18" s="34" t="s">
        <v>65</v>
      </c>
      <c r="G18" s="35" t="s">
        <v>81</v>
      </c>
      <c r="H18" s="4">
        <v>4.0</v>
      </c>
      <c r="I18" s="39" t="s">
        <v>26</v>
      </c>
      <c r="J18" s="16">
        <v>29930.0</v>
      </c>
      <c r="K18" s="17">
        <v>0.0</v>
      </c>
      <c r="L18" s="4">
        <v>0.0</v>
      </c>
      <c r="M18" s="17">
        <f t="shared" si="3"/>
        <v>0</v>
      </c>
      <c r="N18" s="4">
        <v>11327.0</v>
      </c>
      <c r="O18" s="17">
        <f t="shared" si="4"/>
        <v>37.8449716</v>
      </c>
      <c r="P18" s="18">
        <v>0.4731</v>
      </c>
      <c r="Q18" s="23" t="s">
        <v>33</v>
      </c>
      <c r="R18" s="20" t="s">
        <v>27</v>
      </c>
      <c r="S18" s="4">
        <v>24.0</v>
      </c>
      <c r="T18" s="4">
        <v>8.0</v>
      </c>
      <c r="U18" s="21" t="s">
        <v>87</v>
      </c>
      <c r="V18" s="21"/>
      <c r="X18" s="21"/>
      <c r="Y18" s="21"/>
      <c r="Z18" s="22"/>
    </row>
    <row r="19">
      <c r="A19" s="11"/>
      <c r="B19" s="12">
        <v>16.0</v>
      </c>
      <c r="C19" s="21" t="s">
        <v>90</v>
      </c>
      <c r="D19" s="4" t="s">
        <v>91</v>
      </c>
      <c r="E19" s="4" t="s">
        <v>92</v>
      </c>
      <c r="F19" s="34" t="s">
        <v>65</v>
      </c>
      <c r="G19" s="35" t="s">
        <v>81</v>
      </c>
      <c r="H19" s="4">
        <v>4.0</v>
      </c>
      <c r="I19" s="39" t="s">
        <v>26</v>
      </c>
      <c r="J19" s="16">
        <v>29795.0</v>
      </c>
      <c r="K19" s="17">
        <v>0.0</v>
      </c>
      <c r="L19" s="4">
        <v>0.0</v>
      </c>
      <c r="M19" s="17">
        <f t="shared" si="3"/>
        <v>0</v>
      </c>
      <c r="N19" s="4">
        <v>10623.0</v>
      </c>
      <c r="O19" s="17">
        <f t="shared" si="4"/>
        <v>35.65363316</v>
      </c>
      <c r="P19" s="18">
        <v>0.4733</v>
      </c>
      <c r="Q19" s="23" t="s">
        <v>33</v>
      </c>
      <c r="R19" s="20" t="s">
        <v>27</v>
      </c>
      <c r="S19" s="4">
        <v>24.0</v>
      </c>
      <c r="T19" s="4">
        <v>8.0</v>
      </c>
      <c r="U19" s="21" t="s">
        <v>90</v>
      </c>
      <c r="Z19" s="22"/>
    </row>
    <row r="20">
      <c r="A20" s="11"/>
      <c r="B20" s="12">
        <v>17.0</v>
      </c>
      <c r="C20" s="40" t="s">
        <v>93</v>
      </c>
      <c r="D20" s="4" t="s">
        <v>94</v>
      </c>
      <c r="E20" s="4" t="s">
        <v>95</v>
      </c>
      <c r="F20" s="41" t="s">
        <v>65</v>
      </c>
      <c r="G20" s="35" t="s">
        <v>81</v>
      </c>
      <c r="H20" s="4">
        <v>4.0</v>
      </c>
      <c r="I20" s="4" t="s">
        <v>32</v>
      </c>
      <c r="J20" s="16">
        <v>32135.0</v>
      </c>
      <c r="K20" s="17">
        <v>5.0</v>
      </c>
      <c r="L20" s="4">
        <v>3661.0</v>
      </c>
      <c r="M20" s="17">
        <f t="shared" si="3"/>
        <v>11.39256263</v>
      </c>
      <c r="N20" s="4">
        <v>8316.0</v>
      </c>
      <c r="O20" s="17">
        <f t="shared" si="4"/>
        <v>25.87832581</v>
      </c>
      <c r="P20" s="18">
        <v>0.7421</v>
      </c>
      <c r="Q20" s="23" t="s">
        <v>33</v>
      </c>
      <c r="R20" s="20" t="s">
        <v>27</v>
      </c>
      <c r="S20" s="4">
        <v>25.0</v>
      </c>
      <c r="T20" s="4">
        <v>5.0</v>
      </c>
      <c r="U20" s="40" t="s">
        <v>93</v>
      </c>
    </row>
    <row r="21">
      <c r="A21" s="11"/>
      <c r="B21" s="12">
        <v>18.0</v>
      </c>
      <c r="C21" s="40" t="s">
        <v>96</v>
      </c>
      <c r="D21" s="4" t="s">
        <v>97</v>
      </c>
      <c r="E21" s="4" t="s">
        <v>98</v>
      </c>
      <c r="F21" s="41" t="s">
        <v>65</v>
      </c>
      <c r="G21" s="35" t="s">
        <v>81</v>
      </c>
      <c r="H21" s="4">
        <v>4.0</v>
      </c>
      <c r="I21" s="4" t="s">
        <v>32</v>
      </c>
      <c r="J21" s="16">
        <v>39242.0</v>
      </c>
      <c r="K21" s="17">
        <v>5.0</v>
      </c>
      <c r="L21" s="4">
        <v>5722.0</v>
      </c>
      <c r="M21" s="17">
        <f t="shared" si="3"/>
        <v>14.58131594</v>
      </c>
      <c r="N21" s="4">
        <v>14845.0</v>
      </c>
      <c r="O21" s="17">
        <f t="shared" si="4"/>
        <v>37.8293665</v>
      </c>
      <c r="P21" s="18">
        <v>0.7375</v>
      </c>
      <c r="Q21" s="23" t="s">
        <v>33</v>
      </c>
      <c r="R21" s="20" t="s">
        <v>27</v>
      </c>
      <c r="S21" s="4">
        <v>25.0</v>
      </c>
      <c r="T21" s="4">
        <v>2.0</v>
      </c>
      <c r="U21" s="40" t="s">
        <v>96</v>
      </c>
    </row>
    <row r="22">
      <c r="A22" s="11"/>
      <c r="B22" s="12">
        <v>19.0</v>
      </c>
      <c r="C22" s="40" t="s">
        <v>99</v>
      </c>
      <c r="D22" s="4" t="s">
        <v>100</v>
      </c>
      <c r="E22" s="4" t="s">
        <v>101</v>
      </c>
      <c r="F22" s="41" t="s">
        <v>65</v>
      </c>
      <c r="G22" s="35" t="s">
        <v>81</v>
      </c>
      <c r="H22" s="4">
        <v>4.0</v>
      </c>
      <c r="I22" s="4" t="s">
        <v>32</v>
      </c>
      <c r="J22" s="16">
        <v>52426.0</v>
      </c>
      <c r="K22" s="17">
        <v>4.0</v>
      </c>
      <c r="L22" s="4">
        <v>2001.0</v>
      </c>
      <c r="M22" s="17">
        <f t="shared" si="3"/>
        <v>3.816808454</v>
      </c>
      <c r="N22" s="4">
        <v>32735.0</v>
      </c>
      <c r="O22" s="17">
        <f t="shared" si="4"/>
        <v>62.44039217</v>
      </c>
      <c r="P22" s="18">
        <v>0.7184</v>
      </c>
      <c r="Q22" s="23" t="s">
        <v>33</v>
      </c>
      <c r="R22" s="20" t="s">
        <v>27</v>
      </c>
      <c r="S22" s="4">
        <v>25.0</v>
      </c>
      <c r="T22" s="4">
        <v>0.0</v>
      </c>
      <c r="U22" s="40" t="s">
        <v>99</v>
      </c>
    </row>
    <row r="23">
      <c r="A23" s="11"/>
      <c r="B23" s="12">
        <v>20.0</v>
      </c>
      <c r="C23" s="40" t="s">
        <v>102</v>
      </c>
      <c r="D23" s="4" t="s">
        <v>103</v>
      </c>
      <c r="E23" s="4" t="s">
        <v>104</v>
      </c>
      <c r="F23" s="41" t="s">
        <v>65</v>
      </c>
      <c r="G23" s="35" t="s">
        <v>81</v>
      </c>
      <c r="H23" s="4">
        <v>4.0</v>
      </c>
      <c r="I23" s="4" t="s">
        <v>32</v>
      </c>
      <c r="J23" s="16">
        <v>54610.0</v>
      </c>
      <c r="K23" s="17">
        <v>4.0</v>
      </c>
      <c r="L23" s="4">
        <v>4184.0</v>
      </c>
      <c r="M23" s="17">
        <f t="shared" si="3"/>
        <v>7.661600439</v>
      </c>
      <c r="N23" s="4">
        <v>32519.0</v>
      </c>
      <c r="O23" s="17">
        <f t="shared" si="4"/>
        <v>59.54770189</v>
      </c>
      <c r="P23" s="18">
        <v>0.6305</v>
      </c>
      <c r="Q23" s="23" t="s">
        <v>33</v>
      </c>
      <c r="R23" s="20" t="s">
        <v>27</v>
      </c>
      <c r="S23" s="4">
        <v>24.0</v>
      </c>
      <c r="T23" s="4">
        <v>322.0</v>
      </c>
      <c r="U23" s="40" t="s">
        <v>102</v>
      </c>
    </row>
    <row r="24">
      <c r="A24" s="11"/>
      <c r="B24" s="12">
        <v>21.0</v>
      </c>
      <c r="C24" s="40" t="s">
        <v>105</v>
      </c>
      <c r="D24" s="4" t="s">
        <v>106</v>
      </c>
      <c r="E24" s="4" t="s">
        <v>107</v>
      </c>
      <c r="F24" s="41" t="s">
        <v>65</v>
      </c>
      <c r="G24" s="35" t="s">
        <v>81</v>
      </c>
      <c r="H24" s="4">
        <v>4.0</v>
      </c>
      <c r="I24" s="4" t="s">
        <v>32</v>
      </c>
      <c r="J24" s="16">
        <v>39415.0</v>
      </c>
      <c r="K24" s="17">
        <v>2.0</v>
      </c>
      <c r="L24" s="4">
        <v>3467.0</v>
      </c>
      <c r="M24" s="17">
        <f t="shared" si="3"/>
        <v>8.7961436</v>
      </c>
      <c r="N24" s="4">
        <v>12245.0</v>
      </c>
      <c r="O24" s="17">
        <f t="shared" si="4"/>
        <v>31.06685272</v>
      </c>
      <c r="P24" s="18">
        <v>0.7090000000000001</v>
      </c>
      <c r="Q24" s="23" t="s">
        <v>33</v>
      </c>
      <c r="R24" s="20" t="s">
        <v>27</v>
      </c>
      <c r="S24" s="4">
        <v>29.0</v>
      </c>
      <c r="T24" s="28">
        <v>24.0</v>
      </c>
      <c r="U24" s="40" t="s">
        <v>105</v>
      </c>
    </row>
    <row r="25">
      <c r="A25" s="11"/>
      <c r="B25" s="12">
        <v>22.0</v>
      </c>
      <c r="C25" s="40" t="s">
        <v>108</v>
      </c>
      <c r="D25" s="4" t="s">
        <v>109</v>
      </c>
      <c r="E25" s="4" t="s">
        <v>110</v>
      </c>
      <c r="F25" s="41" t="s">
        <v>65</v>
      </c>
      <c r="G25" s="35" t="s">
        <v>81</v>
      </c>
      <c r="H25" s="4">
        <v>4.0</v>
      </c>
      <c r="I25" s="39" t="s">
        <v>26</v>
      </c>
      <c r="J25" s="16">
        <v>37215.0</v>
      </c>
      <c r="K25" s="17">
        <v>5.0</v>
      </c>
      <c r="L25" s="4">
        <v>10716.0</v>
      </c>
      <c r="M25" s="17">
        <f t="shared" si="3"/>
        <v>28.79484079</v>
      </c>
      <c r="N25" s="4">
        <v>7163.0</v>
      </c>
      <c r="O25" s="17">
        <f t="shared" si="4"/>
        <v>19.24761521</v>
      </c>
      <c r="P25" s="18">
        <v>0.7845</v>
      </c>
      <c r="Q25" s="23" t="s">
        <v>33</v>
      </c>
      <c r="R25" s="20" t="s">
        <v>27</v>
      </c>
      <c r="S25" s="4">
        <v>24.0</v>
      </c>
      <c r="T25" s="4">
        <v>0.0</v>
      </c>
      <c r="U25" s="40" t="s">
        <v>108</v>
      </c>
    </row>
    <row r="26">
      <c r="A26" s="11"/>
      <c r="B26" s="12">
        <v>23.0</v>
      </c>
      <c r="C26" s="40" t="s">
        <v>111</v>
      </c>
      <c r="D26" s="4" t="s">
        <v>112</v>
      </c>
      <c r="E26" s="4" t="s">
        <v>113</v>
      </c>
      <c r="F26" s="41" t="s">
        <v>65</v>
      </c>
      <c r="G26" s="35" t="s">
        <v>81</v>
      </c>
      <c r="H26" s="4">
        <v>4.0</v>
      </c>
      <c r="I26" s="4" t="s">
        <v>32</v>
      </c>
      <c r="J26" s="16">
        <v>39443.0</v>
      </c>
      <c r="K26" s="17">
        <v>10.0</v>
      </c>
      <c r="L26" s="4">
        <v>12009.0</v>
      </c>
      <c r="M26" s="17">
        <f t="shared" si="3"/>
        <v>30.44646705</v>
      </c>
      <c r="N26" s="4">
        <v>7694.0</v>
      </c>
      <c r="O26" s="17">
        <f t="shared" si="4"/>
        <v>19.50662982</v>
      </c>
      <c r="P26" s="18">
        <v>0.7953</v>
      </c>
      <c r="Q26" s="23" t="s">
        <v>33</v>
      </c>
      <c r="R26" s="20" t="s">
        <v>27</v>
      </c>
      <c r="S26" s="4">
        <v>24.0</v>
      </c>
      <c r="T26" s="4">
        <v>0.0</v>
      </c>
      <c r="U26" s="40" t="s">
        <v>111</v>
      </c>
    </row>
    <row r="27">
      <c r="A27" s="11"/>
      <c r="B27" s="12">
        <v>24.0</v>
      </c>
      <c r="C27" s="40" t="s">
        <v>114</v>
      </c>
      <c r="D27" s="4" t="s">
        <v>115</v>
      </c>
      <c r="E27" s="4" t="s">
        <v>116</v>
      </c>
      <c r="F27" s="41" t="s">
        <v>65</v>
      </c>
      <c r="G27" s="35" t="s">
        <v>81</v>
      </c>
      <c r="H27" s="4">
        <v>4.0</v>
      </c>
      <c r="I27" s="4" t="s">
        <v>32</v>
      </c>
      <c r="J27" s="16">
        <v>32141.0</v>
      </c>
      <c r="K27" s="17">
        <v>7.0</v>
      </c>
      <c r="L27" s="4">
        <v>5773.0</v>
      </c>
      <c r="M27" s="17">
        <f t="shared" si="3"/>
        <v>17.96148222</v>
      </c>
      <c r="N27" s="4">
        <v>8019.0</v>
      </c>
      <c r="O27" s="17">
        <f t="shared" si="4"/>
        <v>24.94944152</v>
      </c>
      <c r="P27" s="18">
        <v>0.7562000000000001</v>
      </c>
      <c r="Q27" s="23" t="s">
        <v>33</v>
      </c>
      <c r="R27" s="20" t="s">
        <v>27</v>
      </c>
      <c r="S27" s="4">
        <v>24.0</v>
      </c>
      <c r="T27" s="4">
        <v>0.0</v>
      </c>
      <c r="U27" s="40" t="s">
        <v>114</v>
      </c>
    </row>
    <row r="28">
      <c r="A28" s="11"/>
      <c r="B28" s="12">
        <v>25.0</v>
      </c>
      <c r="C28" s="40" t="s">
        <v>117</v>
      </c>
      <c r="D28" s="4" t="s">
        <v>118</v>
      </c>
      <c r="E28" s="4" t="s">
        <v>119</v>
      </c>
      <c r="F28" s="41" t="s">
        <v>65</v>
      </c>
      <c r="G28" s="35" t="s">
        <v>81</v>
      </c>
      <c r="H28" s="4">
        <v>4.0</v>
      </c>
      <c r="I28" s="4" t="s">
        <v>32</v>
      </c>
      <c r="J28" s="16">
        <v>33928.0</v>
      </c>
      <c r="K28" s="17">
        <v>6.0</v>
      </c>
      <c r="L28" s="4">
        <v>6863.0</v>
      </c>
      <c r="M28" s="17">
        <f t="shared" si="3"/>
        <v>20.22813016</v>
      </c>
      <c r="N28" s="4">
        <v>14492.0</v>
      </c>
      <c r="O28" s="17">
        <f t="shared" si="4"/>
        <v>42.71398255</v>
      </c>
      <c r="P28" s="18">
        <v>0.6826</v>
      </c>
      <c r="Q28" s="23" t="s">
        <v>33</v>
      </c>
      <c r="R28" s="20" t="s">
        <v>27</v>
      </c>
      <c r="S28" s="4">
        <v>30.0</v>
      </c>
      <c r="T28" s="4">
        <v>12.0</v>
      </c>
      <c r="U28" s="40" t="s">
        <v>117</v>
      </c>
    </row>
    <row r="29">
      <c r="A29" s="11"/>
      <c r="B29" s="12">
        <v>26.0</v>
      </c>
      <c r="C29" s="40" t="s">
        <v>120</v>
      </c>
      <c r="D29" s="4" t="s">
        <v>121</v>
      </c>
      <c r="E29" s="4" t="s">
        <v>122</v>
      </c>
      <c r="F29" s="41" t="s">
        <v>65</v>
      </c>
      <c r="G29" s="35" t="s">
        <v>81</v>
      </c>
      <c r="H29" s="4">
        <v>4.0</v>
      </c>
      <c r="I29" s="4" t="s">
        <v>32</v>
      </c>
      <c r="J29" s="16">
        <v>40420.0</v>
      </c>
      <c r="K29" s="17">
        <v>6.0</v>
      </c>
      <c r="L29" s="4">
        <v>6221.0</v>
      </c>
      <c r="M29" s="17">
        <f t="shared" si="3"/>
        <v>15.3908956</v>
      </c>
      <c r="N29" s="4">
        <v>14710.0</v>
      </c>
      <c r="O29" s="17">
        <f t="shared" si="4"/>
        <v>36.39287481</v>
      </c>
      <c r="P29" s="18">
        <v>0.6784</v>
      </c>
      <c r="Q29" s="23" t="s">
        <v>33</v>
      </c>
      <c r="R29" s="20" t="s">
        <v>27</v>
      </c>
      <c r="S29" s="4">
        <v>30.0</v>
      </c>
      <c r="T29" s="4">
        <v>16.0</v>
      </c>
      <c r="U29" s="40" t="s">
        <v>120</v>
      </c>
    </row>
    <row r="30">
      <c r="A30" s="11"/>
      <c r="B30" s="12">
        <v>27.0</v>
      </c>
      <c r="C30" s="40" t="s">
        <v>123</v>
      </c>
      <c r="D30" s="4" t="s">
        <v>124</v>
      </c>
      <c r="E30" s="4" t="s">
        <v>125</v>
      </c>
      <c r="F30" s="41" t="s">
        <v>65</v>
      </c>
      <c r="G30" s="35" t="s">
        <v>81</v>
      </c>
      <c r="H30" s="4">
        <v>4.0</v>
      </c>
      <c r="I30" s="4" t="s">
        <v>32</v>
      </c>
      <c r="J30" s="16">
        <v>55125.0</v>
      </c>
      <c r="K30" s="17">
        <v>1.0</v>
      </c>
      <c r="L30" s="4">
        <v>254.0</v>
      </c>
      <c r="M30" s="17">
        <f t="shared" si="3"/>
        <v>0.4607709751</v>
      </c>
      <c r="N30" s="4">
        <v>33975.0</v>
      </c>
      <c r="O30" s="17">
        <f t="shared" si="4"/>
        <v>61.63265306</v>
      </c>
      <c r="P30" s="18">
        <v>0.47869999999999996</v>
      </c>
      <c r="Q30" s="23" t="s">
        <v>33</v>
      </c>
      <c r="R30" s="20" t="s">
        <v>27</v>
      </c>
      <c r="S30" s="4">
        <v>31.0</v>
      </c>
      <c r="T30" s="4">
        <v>98.0</v>
      </c>
      <c r="U30" s="40" t="s">
        <v>123</v>
      </c>
    </row>
    <row r="31">
      <c r="A31" s="11"/>
      <c r="B31" s="12">
        <v>28.0</v>
      </c>
      <c r="C31" s="40" t="s">
        <v>126</v>
      </c>
      <c r="D31" s="4" t="s">
        <v>127</v>
      </c>
      <c r="E31" s="4" t="s">
        <v>128</v>
      </c>
      <c r="F31" s="41" t="s">
        <v>65</v>
      </c>
      <c r="G31" s="35" t="s">
        <v>81</v>
      </c>
      <c r="H31" s="4">
        <v>4.0</v>
      </c>
      <c r="I31" s="4" t="s">
        <v>32</v>
      </c>
      <c r="J31" s="16">
        <v>62949.0</v>
      </c>
      <c r="K31" s="17">
        <v>6.0</v>
      </c>
      <c r="L31" s="4">
        <v>4970.0</v>
      </c>
      <c r="M31" s="17">
        <f t="shared" si="3"/>
        <v>7.895280306</v>
      </c>
      <c r="N31" s="4">
        <v>38415.0</v>
      </c>
      <c r="O31" s="17">
        <f t="shared" si="4"/>
        <v>61.02559215</v>
      </c>
      <c r="P31" s="18">
        <v>0.7795000000000001</v>
      </c>
      <c r="Q31" s="23" t="s">
        <v>33</v>
      </c>
      <c r="R31" s="20" t="s">
        <v>27</v>
      </c>
      <c r="S31" s="4">
        <v>26.0</v>
      </c>
      <c r="T31" s="4">
        <v>396.0</v>
      </c>
      <c r="U31" s="40" t="s">
        <v>126</v>
      </c>
    </row>
    <row r="32">
      <c r="A32" s="11"/>
      <c r="B32" s="12">
        <v>29.0</v>
      </c>
      <c r="C32" s="40" t="s">
        <v>129</v>
      </c>
      <c r="D32" s="4" t="s">
        <v>130</v>
      </c>
      <c r="E32" s="4" t="s">
        <v>131</v>
      </c>
      <c r="F32" s="41" t="s">
        <v>65</v>
      </c>
      <c r="G32" s="35" t="s">
        <v>81</v>
      </c>
      <c r="H32" s="4">
        <v>4.0</v>
      </c>
      <c r="I32" s="39" t="s">
        <v>26</v>
      </c>
      <c r="J32" s="16">
        <v>32745.0</v>
      </c>
      <c r="K32" s="17">
        <v>7.0</v>
      </c>
      <c r="L32" s="4">
        <v>8965.0</v>
      </c>
      <c r="M32" s="17">
        <f t="shared" si="3"/>
        <v>27.37822568</v>
      </c>
      <c r="N32" s="4">
        <v>6121.0</v>
      </c>
      <c r="O32" s="17">
        <f t="shared" si="4"/>
        <v>18.69293022</v>
      </c>
      <c r="P32" s="18">
        <v>0.7618</v>
      </c>
      <c r="Q32" s="23" t="s">
        <v>33</v>
      </c>
      <c r="R32" s="20" t="s">
        <v>27</v>
      </c>
      <c r="S32" s="4">
        <v>24.0</v>
      </c>
      <c r="T32" s="4">
        <v>0.0</v>
      </c>
      <c r="U32" s="40" t="s">
        <v>129</v>
      </c>
    </row>
    <row r="33">
      <c r="A33" s="11"/>
      <c r="B33" s="12">
        <v>30.0</v>
      </c>
      <c r="C33" s="40" t="s">
        <v>132</v>
      </c>
      <c r="D33" s="4" t="s">
        <v>133</v>
      </c>
      <c r="E33" s="4" t="s">
        <v>134</v>
      </c>
      <c r="F33" s="41" t="s">
        <v>65</v>
      </c>
      <c r="G33" s="35" t="s">
        <v>81</v>
      </c>
      <c r="H33" s="4">
        <v>4.0</v>
      </c>
      <c r="I33" s="4" t="s">
        <v>32</v>
      </c>
      <c r="J33" s="16">
        <v>22528.0</v>
      </c>
      <c r="K33" s="17">
        <v>2.0</v>
      </c>
      <c r="L33" s="4">
        <v>1427.0</v>
      </c>
      <c r="M33" s="17">
        <f t="shared" si="3"/>
        <v>6.334339489</v>
      </c>
      <c r="N33" s="4">
        <v>3262.0</v>
      </c>
      <c r="O33" s="17">
        <f t="shared" si="4"/>
        <v>14.47975852</v>
      </c>
      <c r="P33" s="18">
        <v>0.7495999999999999</v>
      </c>
      <c r="Q33" s="23" t="s">
        <v>33</v>
      </c>
      <c r="R33" s="20" t="s">
        <v>27</v>
      </c>
      <c r="S33" s="4">
        <v>24.0</v>
      </c>
      <c r="T33" s="4">
        <v>0.0</v>
      </c>
      <c r="U33" s="40" t="s">
        <v>132</v>
      </c>
    </row>
    <row r="34">
      <c r="A34" s="11"/>
      <c r="B34" s="12">
        <v>31.0</v>
      </c>
      <c r="C34" s="40" t="s">
        <v>135</v>
      </c>
      <c r="D34" s="4" t="s">
        <v>136</v>
      </c>
      <c r="E34" s="4" t="s">
        <v>137</v>
      </c>
      <c r="F34" s="41" t="s">
        <v>65</v>
      </c>
      <c r="G34" s="35" t="s">
        <v>81</v>
      </c>
      <c r="H34" s="4">
        <v>4.0</v>
      </c>
      <c r="I34" s="39" t="s">
        <v>26</v>
      </c>
      <c r="J34" s="16">
        <v>26234.0</v>
      </c>
      <c r="K34" s="17">
        <v>4.0</v>
      </c>
      <c r="L34" s="4">
        <v>3724.0</v>
      </c>
      <c r="M34" s="17">
        <f t="shared" si="3"/>
        <v>14.19531905</v>
      </c>
      <c r="N34" s="4">
        <v>5026.0</v>
      </c>
      <c r="O34" s="17">
        <f t="shared" si="4"/>
        <v>19.15834413</v>
      </c>
      <c r="P34" s="18">
        <v>0.7575</v>
      </c>
      <c r="Q34" s="23" t="s">
        <v>33</v>
      </c>
      <c r="R34" s="20" t="s">
        <v>27</v>
      </c>
      <c r="S34" s="4">
        <v>24.0</v>
      </c>
      <c r="T34" s="4">
        <v>0.0</v>
      </c>
      <c r="U34" s="40" t="s">
        <v>135</v>
      </c>
    </row>
    <row r="35">
      <c r="A35" s="11"/>
      <c r="B35" s="12">
        <v>32.0</v>
      </c>
      <c r="C35" s="40" t="s">
        <v>138</v>
      </c>
      <c r="D35" s="4" t="s">
        <v>139</v>
      </c>
      <c r="E35" s="4" t="s">
        <v>140</v>
      </c>
      <c r="F35" s="41" t="s">
        <v>65</v>
      </c>
      <c r="G35" s="35" t="s">
        <v>81</v>
      </c>
      <c r="H35" s="4">
        <v>4.0</v>
      </c>
      <c r="I35" s="39" t="s">
        <v>26</v>
      </c>
      <c r="J35" s="16">
        <v>24152.0</v>
      </c>
      <c r="K35" s="17">
        <v>1.0</v>
      </c>
      <c r="L35" s="4">
        <v>1426.0</v>
      </c>
      <c r="M35" s="17">
        <f t="shared" si="3"/>
        <v>5.904272938</v>
      </c>
      <c r="N35" s="4">
        <v>5223.0</v>
      </c>
      <c r="O35" s="17">
        <f t="shared" si="4"/>
        <v>21.62553826</v>
      </c>
      <c r="P35" s="18">
        <v>0.7491</v>
      </c>
      <c r="Q35" s="23" t="s">
        <v>33</v>
      </c>
      <c r="R35" s="20" t="s">
        <v>27</v>
      </c>
      <c r="S35" s="4">
        <v>24.0</v>
      </c>
      <c r="T35" s="4">
        <v>0.0</v>
      </c>
      <c r="U35" s="40" t="s">
        <v>138</v>
      </c>
    </row>
    <row r="36">
      <c r="A36" s="11"/>
      <c r="B36" s="12">
        <v>33.0</v>
      </c>
      <c r="C36" s="40" t="s">
        <v>141</v>
      </c>
      <c r="D36" s="4" t="s">
        <v>142</v>
      </c>
      <c r="E36" s="4" t="s">
        <v>143</v>
      </c>
      <c r="F36" s="41" t="s">
        <v>65</v>
      </c>
      <c r="G36" s="35" t="s">
        <v>81</v>
      </c>
      <c r="H36" s="4">
        <v>4.0</v>
      </c>
      <c r="I36" s="4" t="s">
        <v>32</v>
      </c>
      <c r="J36" s="16">
        <v>29672.0</v>
      </c>
      <c r="K36" s="17">
        <v>9.0</v>
      </c>
      <c r="L36" s="4">
        <v>7060.0</v>
      </c>
      <c r="M36" s="17">
        <f t="shared" si="3"/>
        <v>23.79347533</v>
      </c>
      <c r="N36" s="4">
        <v>6132.0</v>
      </c>
      <c r="O36" s="17">
        <f t="shared" si="4"/>
        <v>20.66594769</v>
      </c>
      <c r="P36" s="18">
        <v>0.7165</v>
      </c>
      <c r="Q36" s="23" t="s">
        <v>33</v>
      </c>
      <c r="R36" s="20" t="s">
        <v>27</v>
      </c>
      <c r="S36" s="4">
        <v>24.0</v>
      </c>
      <c r="T36" s="4">
        <v>0.0</v>
      </c>
      <c r="U36" s="40" t="s">
        <v>141</v>
      </c>
    </row>
    <row r="37">
      <c r="A37" s="11"/>
      <c r="B37" s="12">
        <v>34.0</v>
      </c>
      <c r="C37" s="40" t="s">
        <v>144</v>
      </c>
      <c r="D37" s="4" t="s">
        <v>145</v>
      </c>
      <c r="E37" s="4" t="s">
        <v>146</v>
      </c>
      <c r="F37" s="41" t="s">
        <v>65</v>
      </c>
      <c r="G37" s="35" t="s">
        <v>81</v>
      </c>
      <c r="H37" s="4">
        <v>4.0</v>
      </c>
      <c r="I37" s="4" t="s">
        <v>32</v>
      </c>
      <c r="J37" s="16">
        <v>33625.0</v>
      </c>
      <c r="K37" s="17">
        <v>9.0</v>
      </c>
      <c r="L37" s="4">
        <v>7060.0</v>
      </c>
      <c r="M37" s="17">
        <f t="shared" si="3"/>
        <v>20.99628253</v>
      </c>
      <c r="N37" s="4">
        <v>9011.0</v>
      </c>
      <c r="O37" s="17">
        <f t="shared" si="4"/>
        <v>26.79851301</v>
      </c>
      <c r="P37" s="18">
        <v>0.7222</v>
      </c>
      <c r="Q37" s="23" t="s">
        <v>33</v>
      </c>
      <c r="R37" s="20" t="s">
        <v>27</v>
      </c>
      <c r="S37" s="4">
        <v>24.0</v>
      </c>
      <c r="T37" s="4">
        <v>2.0</v>
      </c>
      <c r="U37" s="40" t="s">
        <v>144</v>
      </c>
    </row>
    <row r="38">
      <c r="A38" s="11"/>
      <c r="B38" s="12">
        <v>35.0</v>
      </c>
      <c r="C38" s="40" t="s">
        <v>147</v>
      </c>
      <c r="D38" s="4" t="s">
        <v>148</v>
      </c>
      <c r="E38" s="4" t="s">
        <v>149</v>
      </c>
      <c r="F38" s="41" t="s">
        <v>65</v>
      </c>
      <c r="G38" s="35" t="s">
        <v>81</v>
      </c>
      <c r="H38" s="4">
        <v>4.0</v>
      </c>
      <c r="I38" s="39" t="s">
        <v>26</v>
      </c>
      <c r="J38" s="16">
        <v>62593.0</v>
      </c>
      <c r="K38" s="17">
        <v>6.0</v>
      </c>
      <c r="L38" s="4">
        <v>12633.0</v>
      </c>
      <c r="M38" s="17">
        <f t="shared" si="3"/>
        <v>20.18276804</v>
      </c>
      <c r="N38" s="4">
        <v>29895.0</v>
      </c>
      <c r="O38" s="17">
        <f t="shared" si="4"/>
        <v>47.76093173</v>
      </c>
      <c r="P38" s="18">
        <v>0.7406999999999999</v>
      </c>
      <c r="Q38" s="23" t="s">
        <v>33</v>
      </c>
      <c r="R38" s="20" t="s">
        <v>27</v>
      </c>
      <c r="S38" s="4">
        <v>24.0</v>
      </c>
      <c r="T38" s="4">
        <v>25.0</v>
      </c>
      <c r="U38" s="40" t="s">
        <v>147</v>
      </c>
    </row>
    <row r="39">
      <c r="A39" s="11"/>
      <c r="B39" s="12">
        <v>36.0</v>
      </c>
      <c r="C39" s="40" t="s">
        <v>150</v>
      </c>
      <c r="D39" s="4" t="s">
        <v>151</v>
      </c>
      <c r="E39" s="4" t="s">
        <v>152</v>
      </c>
      <c r="F39" s="41" t="s">
        <v>65</v>
      </c>
      <c r="G39" s="35" t="s">
        <v>81</v>
      </c>
      <c r="H39" s="4">
        <v>4.0</v>
      </c>
      <c r="I39" s="4" t="s">
        <v>32</v>
      </c>
      <c r="J39" s="16">
        <v>35600.0</v>
      </c>
      <c r="K39" s="17">
        <v>0.0</v>
      </c>
      <c r="L39" s="4">
        <v>0.0</v>
      </c>
      <c r="M39" s="17">
        <f t="shared" si="3"/>
        <v>0</v>
      </c>
      <c r="N39" s="4">
        <v>18201.0</v>
      </c>
      <c r="O39" s="17">
        <f t="shared" si="4"/>
        <v>51.12640449</v>
      </c>
      <c r="P39" s="18">
        <v>0.73</v>
      </c>
      <c r="Q39" s="23" t="s">
        <v>33</v>
      </c>
      <c r="R39" s="20" t="s">
        <v>27</v>
      </c>
      <c r="S39" s="4">
        <v>23.0</v>
      </c>
      <c r="T39" s="4">
        <v>0.0</v>
      </c>
      <c r="U39" s="40" t="s">
        <v>150</v>
      </c>
    </row>
    <row r="40">
      <c r="A40" s="11"/>
      <c r="B40" s="12">
        <v>37.0</v>
      </c>
      <c r="C40" s="40" t="s">
        <v>153</v>
      </c>
      <c r="D40" s="4" t="s">
        <v>154</v>
      </c>
      <c r="E40" s="4" t="s">
        <v>155</v>
      </c>
      <c r="F40" s="41" t="s">
        <v>65</v>
      </c>
      <c r="G40" s="35" t="s">
        <v>81</v>
      </c>
      <c r="H40" s="4">
        <v>4.0</v>
      </c>
      <c r="I40" s="4" t="s">
        <v>32</v>
      </c>
      <c r="J40" s="16">
        <v>46389.0</v>
      </c>
      <c r="K40" s="17">
        <v>13.0</v>
      </c>
      <c r="L40" s="4">
        <v>11922.0</v>
      </c>
      <c r="M40" s="17">
        <f t="shared" si="3"/>
        <v>25.7000582</v>
      </c>
      <c r="N40" s="4">
        <v>16567.0</v>
      </c>
      <c r="O40" s="17">
        <f t="shared" si="4"/>
        <v>35.71320787</v>
      </c>
      <c r="P40" s="18">
        <v>0.7325</v>
      </c>
      <c r="Q40" s="23" t="s">
        <v>33</v>
      </c>
      <c r="R40" s="20" t="s">
        <v>27</v>
      </c>
      <c r="S40" s="4">
        <v>24.0</v>
      </c>
      <c r="T40" s="4">
        <v>3.0</v>
      </c>
      <c r="U40" s="40" t="s">
        <v>153</v>
      </c>
    </row>
    <row r="41">
      <c r="A41" s="11"/>
      <c r="B41" s="12">
        <v>38.0</v>
      </c>
      <c r="C41" s="40" t="s">
        <v>156</v>
      </c>
      <c r="D41" s="4" t="s">
        <v>157</v>
      </c>
      <c r="E41" s="4" t="s">
        <v>158</v>
      </c>
      <c r="F41" s="41" t="s">
        <v>65</v>
      </c>
      <c r="G41" s="35" t="s">
        <v>81</v>
      </c>
      <c r="H41" s="4">
        <v>4.0</v>
      </c>
      <c r="I41" s="4" t="s">
        <v>32</v>
      </c>
      <c r="J41" s="16">
        <v>77153.0</v>
      </c>
      <c r="K41" s="17">
        <v>12.0</v>
      </c>
      <c r="L41" s="4">
        <v>7405.0</v>
      </c>
      <c r="M41" s="17">
        <f t="shared" si="3"/>
        <v>9.59781214</v>
      </c>
      <c r="N41" s="4">
        <v>51992.0</v>
      </c>
      <c r="O41" s="17">
        <f t="shared" si="4"/>
        <v>67.38817674</v>
      </c>
      <c r="P41" s="18">
        <v>0.7216</v>
      </c>
      <c r="Q41" s="23" t="s">
        <v>33</v>
      </c>
      <c r="R41" s="20" t="s">
        <v>27</v>
      </c>
      <c r="S41" s="4">
        <v>26.0</v>
      </c>
      <c r="T41" s="4">
        <v>245.0</v>
      </c>
      <c r="U41" s="40" t="s">
        <v>156</v>
      </c>
    </row>
    <row r="42">
      <c r="A42" s="11"/>
      <c r="B42" s="12">
        <v>39.0</v>
      </c>
      <c r="C42" s="40" t="s">
        <v>159</v>
      </c>
      <c r="D42" s="4" t="s">
        <v>160</v>
      </c>
      <c r="E42" s="4" t="s">
        <v>161</v>
      </c>
      <c r="F42" s="41" t="s">
        <v>65</v>
      </c>
      <c r="G42" s="35" t="s">
        <v>81</v>
      </c>
      <c r="H42" s="4">
        <v>4.0</v>
      </c>
      <c r="I42" s="4" t="s">
        <v>32</v>
      </c>
      <c r="J42" s="16">
        <v>69218.0</v>
      </c>
      <c r="K42" s="17">
        <v>3.0</v>
      </c>
      <c r="L42" s="4">
        <v>911.0</v>
      </c>
      <c r="M42" s="17">
        <f t="shared" si="3"/>
        <v>1.316131642</v>
      </c>
      <c r="N42" s="4">
        <v>48147.0</v>
      </c>
      <c r="O42" s="17">
        <f t="shared" si="4"/>
        <v>69.55849634</v>
      </c>
      <c r="P42" s="18">
        <v>0.7807999999999999</v>
      </c>
      <c r="Q42" s="23" t="s">
        <v>33</v>
      </c>
      <c r="R42" s="20" t="s">
        <v>27</v>
      </c>
      <c r="S42" s="4">
        <v>24.0</v>
      </c>
      <c r="T42" s="4">
        <v>339.0</v>
      </c>
      <c r="U42" s="40" t="s">
        <v>159</v>
      </c>
    </row>
    <row r="43">
      <c r="A43" s="11"/>
      <c r="B43" s="12">
        <v>40.0</v>
      </c>
      <c r="C43" s="40" t="s">
        <v>162</v>
      </c>
      <c r="D43" s="4" t="s">
        <v>163</v>
      </c>
      <c r="E43" s="4" t="s">
        <v>164</v>
      </c>
      <c r="F43" s="41" t="s">
        <v>65</v>
      </c>
      <c r="G43" s="35" t="s">
        <v>81</v>
      </c>
      <c r="H43" s="4">
        <v>4.0</v>
      </c>
      <c r="I43" s="4" t="s">
        <v>32</v>
      </c>
      <c r="J43" s="16">
        <v>46389.0</v>
      </c>
      <c r="K43" s="17">
        <v>0.0</v>
      </c>
      <c r="L43" s="4">
        <v>0.0</v>
      </c>
      <c r="M43" s="17">
        <f t="shared" si="3"/>
        <v>0</v>
      </c>
      <c r="N43" s="4">
        <v>28356.0</v>
      </c>
      <c r="O43" s="17">
        <f t="shared" si="4"/>
        <v>61.12656018</v>
      </c>
      <c r="P43" s="18">
        <v>0.6858</v>
      </c>
      <c r="Q43" s="23" t="s">
        <v>33</v>
      </c>
      <c r="R43" s="20" t="s">
        <v>27</v>
      </c>
      <c r="S43" s="4">
        <v>23.0</v>
      </c>
      <c r="T43" s="4">
        <v>328.0</v>
      </c>
      <c r="U43" s="40" t="s">
        <v>162</v>
      </c>
    </row>
    <row r="44">
      <c r="A44" s="11"/>
      <c r="B44" s="12">
        <v>41.0</v>
      </c>
      <c r="C44" s="40" t="s">
        <v>165</v>
      </c>
      <c r="D44" s="4" t="s">
        <v>166</v>
      </c>
      <c r="E44" s="4" t="s">
        <v>167</v>
      </c>
      <c r="F44" s="41" t="s">
        <v>65</v>
      </c>
      <c r="G44" s="35" t="s">
        <v>81</v>
      </c>
      <c r="H44" s="4">
        <v>4.0</v>
      </c>
      <c r="I44" s="4" t="s">
        <v>32</v>
      </c>
      <c r="J44" s="16">
        <v>32053.0</v>
      </c>
      <c r="K44" s="17">
        <v>1.0</v>
      </c>
      <c r="L44" s="4">
        <v>602.0</v>
      </c>
      <c r="M44" s="17">
        <f t="shared" si="3"/>
        <v>1.878139332</v>
      </c>
      <c r="N44" s="4">
        <v>13870.0</v>
      </c>
      <c r="O44" s="17">
        <f t="shared" si="4"/>
        <v>43.27208062</v>
      </c>
      <c r="P44" s="18">
        <v>0.7539</v>
      </c>
      <c r="Q44" s="23" t="s">
        <v>33</v>
      </c>
      <c r="R44" s="20" t="s">
        <v>27</v>
      </c>
      <c r="S44" s="4">
        <v>24.0</v>
      </c>
      <c r="T44" s="4">
        <v>66.0</v>
      </c>
      <c r="U44" s="40" t="s">
        <v>165</v>
      </c>
    </row>
    <row r="45">
      <c r="A45" s="11"/>
      <c r="B45" s="12">
        <v>42.0</v>
      </c>
      <c r="C45" s="40" t="s">
        <v>168</v>
      </c>
      <c r="D45" s="4" t="s">
        <v>169</v>
      </c>
      <c r="E45" s="4" t="s">
        <v>170</v>
      </c>
      <c r="F45" s="41" t="s">
        <v>65</v>
      </c>
      <c r="G45" s="35" t="s">
        <v>81</v>
      </c>
      <c r="H45" s="4">
        <v>4.0</v>
      </c>
      <c r="I45" s="4" t="s">
        <v>32</v>
      </c>
      <c r="J45" s="16">
        <v>29462.0</v>
      </c>
      <c r="K45" s="17">
        <v>4.0</v>
      </c>
      <c r="L45" s="4">
        <v>8170.0</v>
      </c>
      <c r="M45" s="17">
        <f t="shared" si="3"/>
        <v>27.73063607</v>
      </c>
      <c r="N45" s="4">
        <v>3738.0</v>
      </c>
      <c r="O45" s="17">
        <f t="shared" si="4"/>
        <v>12.6875297</v>
      </c>
      <c r="P45" s="18">
        <v>0.7298</v>
      </c>
      <c r="Q45" s="23" t="s">
        <v>33</v>
      </c>
      <c r="R45" s="20" t="s">
        <v>27</v>
      </c>
      <c r="S45" s="4">
        <v>25.0</v>
      </c>
      <c r="T45" s="4">
        <v>0.0</v>
      </c>
      <c r="U45" s="40" t="s">
        <v>168</v>
      </c>
    </row>
    <row r="46">
      <c r="A46" s="11"/>
      <c r="B46" s="12">
        <v>43.0</v>
      </c>
      <c r="C46" s="40" t="s">
        <v>171</v>
      </c>
      <c r="D46" s="23" t="s">
        <v>172</v>
      </c>
      <c r="E46" s="23" t="s">
        <v>173</v>
      </c>
      <c r="F46" s="41" t="s">
        <v>65</v>
      </c>
      <c r="G46" s="35" t="s">
        <v>81</v>
      </c>
      <c r="H46" s="4">
        <v>4.0</v>
      </c>
      <c r="I46" s="4" t="s">
        <v>32</v>
      </c>
      <c r="J46" s="16">
        <v>38445.0</v>
      </c>
      <c r="K46" s="17">
        <v>10.0</v>
      </c>
      <c r="L46" s="4">
        <v>16577.0</v>
      </c>
      <c r="M46" s="17">
        <f t="shared" si="3"/>
        <v>43.11874106</v>
      </c>
      <c r="N46" s="4">
        <v>4718.0</v>
      </c>
      <c r="O46" s="17">
        <f t="shared" si="4"/>
        <v>12.27207699</v>
      </c>
      <c r="P46" s="18">
        <v>0.7323999999999999</v>
      </c>
      <c r="Q46" s="23" t="s">
        <v>33</v>
      </c>
      <c r="R46" s="20" t="s">
        <v>27</v>
      </c>
      <c r="S46" s="4">
        <v>25.0</v>
      </c>
      <c r="T46" s="4">
        <v>0.0</v>
      </c>
      <c r="U46" s="40" t="s">
        <v>171</v>
      </c>
    </row>
    <row r="47">
      <c r="A47" s="11"/>
      <c r="B47" s="12">
        <v>44.0</v>
      </c>
      <c r="C47" s="40" t="s">
        <v>174</v>
      </c>
      <c r="D47" s="4" t="s">
        <v>175</v>
      </c>
      <c r="E47" s="4" t="s">
        <v>176</v>
      </c>
      <c r="F47" s="41" t="s">
        <v>65</v>
      </c>
      <c r="G47" s="35" t="s">
        <v>81</v>
      </c>
      <c r="H47" s="4">
        <v>4.0</v>
      </c>
      <c r="I47" s="4" t="s">
        <v>32</v>
      </c>
      <c r="J47" s="16">
        <v>39107.0</v>
      </c>
      <c r="K47" s="17">
        <v>14.0</v>
      </c>
      <c r="L47" s="4">
        <v>18680.0</v>
      </c>
      <c r="M47" s="17">
        <f t="shared" si="3"/>
        <v>47.76638453</v>
      </c>
      <c r="N47" s="4">
        <v>2886.0</v>
      </c>
      <c r="O47" s="17">
        <f t="shared" si="4"/>
        <v>7.379752985</v>
      </c>
      <c r="P47" s="18">
        <v>0.7703</v>
      </c>
      <c r="Q47" s="23" t="s">
        <v>33</v>
      </c>
      <c r="R47" s="20" t="s">
        <v>27</v>
      </c>
      <c r="S47" s="4">
        <v>25.0</v>
      </c>
      <c r="T47" s="4">
        <v>12.0</v>
      </c>
      <c r="U47" s="40" t="s">
        <v>174</v>
      </c>
    </row>
    <row r="48">
      <c r="A48" s="11"/>
      <c r="B48" s="12">
        <v>45.0</v>
      </c>
      <c r="C48" s="40" t="s">
        <v>177</v>
      </c>
      <c r="D48" s="4" t="s">
        <v>178</v>
      </c>
      <c r="E48" s="4" t="s">
        <v>179</v>
      </c>
      <c r="F48" s="41" t="s">
        <v>65</v>
      </c>
      <c r="G48" s="35" t="s">
        <v>81</v>
      </c>
      <c r="H48" s="4">
        <v>4.0</v>
      </c>
      <c r="I48" s="4" t="s">
        <v>32</v>
      </c>
      <c r="J48" s="16">
        <v>32065.0</v>
      </c>
      <c r="K48" s="17">
        <v>5.0</v>
      </c>
      <c r="L48" s="4">
        <v>7864.0</v>
      </c>
      <c r="M48" s="17">
        <f t="shared" si="3"/>
        <v>24.52518322</v>
      </c>
      <c r="N48" s="4">
        <v>6476.0</v>
      </c>
      <c r="O48" s="17">
        <f t="shared" si="4"/>
        <v>20.19647591</v>
      </c>
      <c r="P48" s="18">
        <v>0.7306999999999999</v>
      </c>
      <c r="Q48" s="23" t="s">
        <v>33</v>
      </c>
      <c r="R48" s="20" t="s">
        <v>27</v>
      </c>
      <c r="S48" s="4">
        <v>26.0</v>
      </c>
      <c r="T48" s="4">
        <v>0.0</v>
      </c>
      <c r="U48" s="40" t="s">
        <v>177</v>
      </c>
    </row>
    <row r="49">
      <c r="A49" s="11"/>
      <c r="B49" s="12">
        <v>46.0</v>
      </c>
      <c r="C49" s="40" t="s">
        <v>180</v>
      </c>
      <c r="D49" s="4" t="s">
        <v>181</v>
      </c>
      <c r="E49" s="4" t="s">
        <v>182</v>
      </c>
      <c r="F49" s="41" t="s">
        <v>65</v>
      </c>
      <c r="G49" s="35" t="s">
        <v>81</v>
      </c>
      <c r="H49" s="4">
        <v>4.0</v>
      </c>
      <c r="I49" s="4" t="s">
        <v>32</v>
      </c>
      <c r="J49" s="16">
        <v>31070.0</v>
      </c>
      <c r="K49" s="17">
        <v>11.0</v>
      </c>
      <c r="L49" s="4">
        <v>9959.0</v>
      </c>
      <c r="M49" s="17">
        <f t="shared" si="3"/>
        <v>32.05342774</v>
      </c>
      <c r="N49" s="4">
        <v>3473.0</v>
      </c>
      <c r="O49" s="17">
        <f t="shared" si="4"/>
        <v>11.17798519</v>
      </c>
      <c r="P49" s="18">
        <v>0.7542</v>
      </c>
      <c r="Q49" s="23" t="s">
        <v>33</v>
      </c>
      <c r="R49" s="20" t="s">
        <v>27</v>
      </c>
      <c r="S49" s="4">
        <v>25.0</v>
      </c>
      <c r="T49" s="4">
        <v>0.0</v>
      </c>
      <c r="U49" s="40" t="s">
        <v>180</v>
      </c>
    </row>
    <row r="50">
      <c r="A50" s="11"/>
      <c r="B50" s="12">
        <v>47.0</v>
      </c>
      <c r="C50" s="40" t="s">
        <v>183</v>
      </c>
      <c r="D50" s="4" t="s">
        <v>184</v>
      </c>
      <c r="E50" s="4" t="s">
        <v>185</v>
      </c>
      <c r="F50" s="41" t="s">
        <v>65</v>
      </c>
      <c r="G50" s="35" t="s">
        <v>81</v>
      </c>
      <c r="H50" s="4">
        <v>4.0</v>
      </c>
      <c r="I50" s="4" t="s">
        <v>32</v>
      </c>
      <c r="J50" s="16">
        <v>30368.0</v>
      </c>
      <c r="K50" s="17">
        <v>1.0</v>
      </c>
      <c r="L50" s="4">
        <v>512.0</v>
      </c>
      <c r="M50" s="17">
        <f t="shared" si="3"/>
        <v>1.685985248</v>
      </c>
      <c r="N50" s="4">
        <v>11641.0</v>
      </c>
      <c r="O50" s="17">
        <f t="shared" si="4"/>
        <v>38.3331138</v>
      </c>
      <c r="P50" s="18">
        <v>0.7906</v>
      </c>
      <c r="Q50" s="23" t="s">
        <v>33</v>
      </c>
      <c r="R50" s="20" t="s">
        <v>27</v>
      </c>
      <c r="S50" s="4">
        <v>25.0</v>
      </c>
      <c r="T50" s="4">
        <v>4.0</v>
      </c>
      <c r="U50" s="40" t="s">
        <v>183</v>
      </c>
    </row>
    <row r="51">
      <c r="A51" s="11"/>
      <c r="B51" s="12">
        <v>48.0</v>
      </c>
      <c r="C51" s="42" t="s">
        <v>186</v>
      </c>
      <c r="D51" s="23" t="s">
        <v>187</v>
      </c>
      <c r="E51" s="23" t="s">
        <v>188</v>
      </c>
      <c r="F51" s="43" t="s">
        <v>189</v>
      </c>
      <c r="G51" s="35" t="s">
        <v>81</v>
      </c>
      <c r="H51" s="4">
        <v>4.0</v>
      </c>
      <c r="I51" s="4" t="s">
        <v>32</v>
      </c>
      <c r="J51" s="16">
        <v>27071.0</v>
      </c>
      <c r="K51" s="17">
        <v>2.0</v>
      </c>
      <c r="L51" s="4">
        <v>4124.0</v>
      </c>
      <c r="M51" s="17">
        <f t="shared" si="3"/>
        <v>15.23401426</v>
      </c>
      <c r="N51" s="4">
        <v>5173.0</v>
      </c>
      <c r="O51" s="17">
        <f t="shared" si="4"/>
        <v>19.10900964</v>
      </c>
      <c r="P51" s="18">
        <v>0.7731</v>
      </c>
      <c r="Q51" s="23" t="s">
        <v>33</v>
      </c>
      <c r="R51" s="20" t="s">
        <v>27</v>
      </c>
      <c r="S51" s="4">
        <v>32.0</v>
      </c>
      <c r="T51" s="4">
        <v>0.0</v>
      </c>
      <c r="U51" s="42" t="s">
        <v>186</v>
      </c>
    </row>
    <row r="52">
      <c r="A52" s="11"/>
      <c r="B52" s="12">
        <v>49.0</v>
      </c>
      <c r="C52" s="42" t="s">
        <v>190</v>
      </c>
      <c r="D52" s="23" t="s">
        <v>191</v>
      </c>
      <c r="E52" s="44" t="s">
        <v>192</v>
      </c>
      <c r="F52" s="43" t="s">
        <v>189</v>
      </c>
      <c r="G52" s="35" t="s">
        <v>81</v>
      </c>
      <c r="H52" s="4">
        <v>4.0</v>
      </c>
      <c r="I52" s="39" t="s">
        <v>26</v>
      </c>
      <c r="J52" s="16">
        <v>21871.0</v>
      </c>
      <c r="K52" s="17">
        <v>0.0</v>
      </c>
      <c r="L52" s="4">
        <v>0.0</v>
      </c>
      <c r="M52" s="17">
        <f t="shared" si="3"/>
        <v>0</v>
      </c>
      <c r="N52" s="4">
        <v>4372.0</v>
      </c>
      <c r="O52" s="17">
        <f t="shared" si="4"/>
        <v>19.98994102</v>
      </c>
      <c r="P52" s="18">
        <v>0.7269</v>
      </c>
      <c r="Q52" s="23" t="s">
        <v>33</v>
      </c>
      <c r="R52" s="20" t="s">
        <v>27</v>
      </c>
      <c r="S52" s="4">
        <v>23.0</v>
      </c>
      <c r="T52" s="4">
        <v>0.0</v>
      </c>
      <c r="U52" s="42" t="s">
        <v>190</v>
      </c>
    </row>
    <row r="53">
      <c r="A53" s="11"/>
      <c r="B53" s="12">
        <v>50.0</v>
      </c>
      <c r="C53" s="42" t="s">
        <v>193</v>
      </c>
      <c r="D53" s="4" t="s">
        <v>194</v>
      </c>
      <c r="E53" s="4" t="s">
        <v>195</v>
      </c>
      <c r="F53" s="43" t="s">
        <v>189</v>
      </c>
      <c r="G53" s="35" t="s">
        <v>81</v>
      </c>
      <c r="H53" s="4">
        <v>4.0</v>
      </c>
      <c r="I53" s="4" t="s">
        <v>32</v>
      </c>
      <c r="J53" s="16">
        <v>24896.0</v>
      </c>
      <c r="K53" s="17">
        <v>1.0</v>
      </c>
      <c r="L53" s="4">
        <v>1301.0</v>
      </c>
      <c r="M53" s="17">
        <f t="shared" si="3"/>
        <v>5.225739075</v>
      </c>
      <c r="N53" s="4">
        <v>4984.0</v>
      </c>
      <c r="O53" s="17">
        <f t="shared" si="4"/>
        <v>20.01928021</v>
      </c>
      <c r="P53" s="18">
        <v>0.7315999999999999</v>
      </c>
      <c r="Q53" s="23" t="s">
        <v>33</v>
      </c>
      <c r="R53" s="20" t="s">
        <v>27</v>
      </c>
      <c r="S53" s="4">
        <v>25.0</v>
      </c>
      <c r="T53" s="4">
        <v>0.0</v>
      </c>
      <c r="U53" s="42" t="s">
        <v>193</v>
      </c>
    </row>
    <row r="54">
      <c r="A54" s="45"/>
      <c r="B54" s="12">
        <v>51.0</v>
      </c>
      <c r="C54" s="42" t="s">
        <v>196</v>
      </c>
      <c r="D54" s="23" t="s">
        <v>197</v>
      </c>
      <c r="E54" s="23" t="s">
        <v>198</v>
      </c>
      <c r="F54" s="43" t="s">
        <v>189</v>
      </c>
      <c r="G54" s="35" t="s">
        <v>81</v>
      </c>
      <c r="H54" s="4">
        <v>4.0</v>
      </c>
      <c r="I54" s="4" t="s">
        <v>32</v>
      </c>
      <c r="J54" s="16">
        <v>29534.0</v>
      </c>
      <c r="K54" s="17">
        <v>1.0</v>
      </c>
      <c r="L54" s="4">
        <v>9305.0</v>
      </c>
      <c r="M54" s="17">
        <f t="shared" si="3"/>
        <v>31.50606081</v>
      </c>
      <c r="N54" s="4">
        <v>7502.0</v>
      </c>
      <c r="O54" s="17">
        <f t="shared" si="4"/>
        <v>25.40123248</v>
      </c>
      <c r="P54" s="18">
        <v>0.6736</v>
      </c>
      <c r="Q54" s="23" t="s">
        <v>33</v>
      </c>
      <c r="R54" s="20" t="s">
        <v>27</v>
      </c>
      <c r="S54" s="4">
        <v>25.0</v>
      </c>
      <c r="T54" s="4">
        <v>7.0</v>
      </c>
      <c r="U54" s="42" t="s">
        <v>196</v>
      </c>
      <c r="V54" s="21"/>
      <c r="W54" s="21"/>
      <c r="X54" s="21"/>
      <c r="Y54" s="21"/>
      <c r="Z54" s="21"/>
      <c r="AA54" s="21"/>
      <c r="AB54" s="21"/>
      <c r="AC54" s="21"/>
      <c r="AD54" s="21"/>
      <c r="AE54" s="21"/>
    </row>
    <row r="55">
      <c r="A55" s="11"/>
      <c r="B55" s="12">
        <v>52.0</v>
      </c>
      <c r="C55" s="21" t="s">
        <v>199</v>
      </c>
      <c r="D55" s="4" t="s">
        <v>200</v>
      </c>
      <c r="E55" s="4" t="s">
        <v>201</v>
      </c>
      <c r="F55" s="46" t="s">
        <v>202</v>
      </c>
      <c r="G55" s="47" t="s">
        <v>203</v>
      </c>
      <c r="H55" s="4">
        <v>4.0</v>
      </c>
      <c r="I55" s="4" t="s">
        <v>67</v>
      </c>
      <c r="J55" s="4" t="s">
        <v>67</v>
      </c>
      <c r="K55" s="17">
        <v>13.0</v>
      </c>
      <c r="L55" s="4" t="s">
        <v>67</v>
      </c>
      <c r="M55" s="4" t="s">
        <v>67</v>
      </c>
      <c r="N55" s="4" t="s">
        <v>67</v>
      </c>
      <c r="O55" s="4" t="s">
        <v>67</v>
      </c>
      <c r="P55" s="4" t="s">
        <v>67</v>
      </c>
      <c r="Q55" s="23" t="s">
        <v>33</v>
      </c>
      <c r="R55" s="4" t="s">
        <v>67</v>
      </c>
      <c r="S55" s="4" t="s">
        <v>67</v>
      </c>
      <c r="T55" s="4">
        <v>0.0</v>
      </c>
      <c r="U55" s="21" t="s">
        <v>199</v>
      </c>
    </row>
    <row r="56">
      <c r="A56" s="11"/>
      <c r="B56" s="12">
        <v>53.0</v>
      </c>
      <c r="C56" s="21" t="s">
        <v>204</v>
      </c>
      <c r="D56" s="4" t="s">
        <v>205</v>
      </c>
      <c r="E56" s="4" t="s">
        <v>206</v>
      </c>
      <c r="F56" s="48" t="s">
        <v>207</v>
      </c>
      <c r="G56" s="49" t="s">
        <v>208</v>
      </c>
      <c r="H56" s="4">
        <v>4.0</v>
      </c>
      <c r="I56" s="4" t="s">
        <v>32</v>
      </c>
      <c r="J56" s="16">
        <v>64525.0</v>
      </c>
      <c r="K56" s="17">
        <v>5.0</v>
      </c>
      <c r="L56" s="4">
        <v>4013.0</v>
      </c>
      <c r="M56" s="17">
        <f t="shared" ref="M56:M70" si="5">(L56*100)/J56</f>
        <v>6.219294847</v>
      </c>
      <c r="N56" s="4">
        <v>38703.0</v>
      </c>
      <c r="O56" s="17">
        <f t="shared" ref="O56:O70" si="6">(N56*100)/J56</f>
        <v>59.98140256</v>
      </c>
      <c r="P56" s="18">
        <v>0.7445</v>
      </c>
      <c r="Q56" s="23" t="s">
        <v>33</v>
      </c>
      <c r="R56" s="20" t="s">
        <v>27</v>
      </c>
      <c r="S56" s="4">
        <v>25.0</v>
      </c>
      <c r="T56" s="4">
        <v>1.0</v>
      </c>
      <c r="U56" s="21" t="s">
        <v>204</v>
      </c>
    </row>
    <row r="57">
      <c r="A57" s="11"/>
      <c r="B57" s="12">
        <v>54.0</v>
      </c>
      <c r="C57" s="21" t="s">
        <v>209</v>
      </c>
      <c r="D57" s="4" t="s">
        <v>210</v>
      </c>
      <c r="E57" s="4" t="s">
        <v>211</v>
      </c>
      <c r="F57" s="48" t="s">
        <v>207</v>
      </c>
      <c r="G57" s="49" t="s">
        <v>208</v>
      </c>
      <c r="H57" s="4">
        <v>4.0</v>
      </c>
      <c r="I57" s="4" t="s">
        <v>32</v>
      </c>
      <c r="J57" s="16">
        <v>23114.0</v>
      </c>
      <c r="K57" s="17">
        <v>5.0</v>
      </c>
      <c r="L57" s="4">
        <v>8994.0</v>
      </c>
      <c r="M57" s="17">
        <f t="shared" si="5"/>
        <v>38.91148222</v>
      </c>
      <c r="N57" s="4">
        <v>1984.0</v>
      </c>
      <c r="O57" s="17">
        <f t="shared" si="6"/>
        <v>8.583542442</v>
      </c>
      <c r="P57" s="18">
        <v>0.7867</v>
      </c>
      <c r="Q57" s="23" t="s">
        <v>27</v>
      </c>
      <c r="R57" s="20" t="s">
        <v>28</v>
      </c>
      <c r="S57" s="4">
        <v>25.0</v>
      </c>
      <c r="T57" s="4">
        <v>0.0</v>
      </c>
      <c r="U57" s="21" t="s">
        <v>209</v>
      </c>
    </row>
    <row r="58">
      <c r="A58" s="11"/>
      <c r="B58" s="12">
        <v>55.0</v>
      </c>
      <c r="C58" s="50" t="s">
        <v>212</v>
      </c>
      <c r="D58" s="4" t="s">
        <v>213</v>
      </c>
      <c r="E58" s="4" t="s">
        <v>214</v>
      </c>
      <c r="F58" s="51" t="s">
        <v>215</v>
      </c>
      <c r="G58" s="49" t="s">
        <v>208</v>
      </c>
      <c r="H58" s="4">
        <v>4.0</v>
      </c>
      <c r="I58" s="4" t="s">
        <v>32</v>
      </c>
      <c r="J58" s="16">
        <v>40665.0</v>
      </c>
      <c r="K58" s="17">
        <v>13.0</v>
      </c>
      <c r="L58" s="4">
        <v>13653.0</v>
      </c>
      <c r="M58" s="17">
        <f t="shared" si="5"/>
        <v>33.57432682</v>
      </c>
      <c r="N58" s="4">
        <v>7326.0</v>
      </c>
      <c r="O58" s="17">
        <f t="shared" si="6"/>
        <v>18.01549244</v>
      </c>
      <c r="P58" s="18">
        <v>0.7683</v>
      </c>
      <c r="Q58" s="23" t="s">
        <v>33</v>
      </c>
      <c r="R58" s="20" t="s">
        <v>28</v>
      </c>
      <c r="S58" s="4">
        <v>24.0</v>
      </c>
      <c r="T58" s="4">
        <v>0.0</v>
      </c>
      <c r="U58" s="50" t="s">
        <v>212</v>
      </c>
    </row>
    <row r="59">
      <c r="A59" s="11"/>
      <c r="B59" s="12">
        <v>56.0</v>
      </c>
      <c r="C59" s="50" t="s">
        <v>216</v>
      </c>
      <c r="D59" s="4" t="s">
        <v>217</v>
      </c>
      <c r="E59" s="4" t="s">
        <v>218</v>
      </c>
      <c r="F59" s="51" t="s">
        <v>215</v>
      </c>
      <c r="G59" s="49" t="s">
        <v>208</v>
      </c>
      <c r="H59" s="4">
        <v>4.0</v>
      </c>
      <c r="I59" s="4" t="s">
        <v>32</v>
      </c>
      <c r="J59" s="16">
        <v>48508.0</v>
      </c>
      <c r="K59" s="17">
        <v>18.0</v>
      </c>
      <c r="L59" s="4">
        <v>18305.0</v>
      </c>
      <c r="M59" s="17">
        <f t="shared" si="5"/>
        <v>37.73604354</v>
      </c>
      <c r="N59" s="4">
        <v>10448.0</v>
      </c>
      <c r="O59" s="17">
        <f t="shared" si="6"/>
        <v>21.53871526</v>
      </c>
      <c r="P59" s="18">
        <v>0.7723</v>
      </c>
      <c r="Q59" s="23" t="s">
        <v>33</v>
      </c>
      <c r="R59" s="20" t="s">
        <v>28</v>
      </c>
      <c r="S59" s="4">
        <v>24.0</v>
      </c>
      <c r="T59" s="4">
        <v>0.0</v>
      </c>
      <c r="U59" s="50" t="s">
        <v>216</v>
      </c>
    </row>
    <row r="60">
      <c r="A60" s="11"/>
      <c r="B60" s="12">
        <v>57.0</v>
      </c>
      <c r="C60" s="50" t="s">
        <v>219</v>
      </c>
      <c r="D60" s="4" t="s">
        <v>220</v>
      </c>
      <c r="E60" s="4" t="s">
        <v>221</v>
      </c>
      <c r="F60" s="51" t="s">
        <v>215</v>
      </c>
      <c r="G60" s="49" t="s">
        <v>208</v>
      </c>
      <c r="H60" s="4">
        <v>4.0</v>
      </c>
      <c r="I60" s="4" t="s">
        <v>32</v>
      </c>
      <c r="J60" s="16">
        <v>28017.0</v>
      </c>
      <c r="K60" s="17">
        <v>2.0</v>
      </c>
      <c r="L60" s="4">
        <v>1907.0</v>
      </c>
      <c r="M60" s="17">
        <f t="shared" si="5"/>
        <v>6.806581718</v>
      </c>
      <c r="N60" s="4">
        <v>6313.0</v>
      </c>
      <c r="O60" s="17">
        <f t="shared" si="6"/>
        <v>22.53274797</v>
      </c>
      <c r="P60" s="18">
        <v>0.7722</v>
      </c>
      <c r="Q60" s="23" t="s">
        <v>33</v>
      </c>
      <c r="R60" s="20" t="s">
        <v>27</v>
      </c>
      <c r="S60" s="4">
        <v>25.0</v>
      </c>
      <c r="T60" s="4">
        <v>0.0</v>
      </c>
      <c r="U60" s="50" t="s">
        <v>219</v>
      </c>
    </row>
    <row r="61">
      <c r="A61" s="11"/>
      <c r="B61" s="12">
        <v>58.0</v>
      </c>
      <c r="C61" s="50" t="s">
        <v>222</v>
      </c>
      <c r="D61" s="4" t="s">
        <v>223</v>
      </c>
      <c r="E61" s="4" t="s">
        <v>224</v>
      </c>
      <c r="F61" s="51" t="s">
        <v>215</v>
      </c>
      <c r="G61" s="49" t="s">
        <v>208</v>
      </c>
      <c r="H61" s="4">
        <v>4.0</v>
      </c>
      <c r="I61" s="4" t="s">
        <v>32</v>
      </c>
      <c r="J61" s="16">
        <v>35173.0</v>
      </c>
      <c r="K61" s="17">
        <v>7.0</v>
      </c>
      <c r="L61" s="4">
        <v>8279.0</v>
      </c>
      <c r="M61" s="17">
        <f t="shared" si="5"/>
        <v>23.53794103</v>
      </c>
      <c r="N61" s="4">
        <v>7065.0</v>
      </c>
      <c r="O61" s="17">
        <f t="shared" si="6"/>
        <v>20.08642993</v>
      </c>
      <c r="P61" s="18">
        <v>0.7717</v>
      </c>
      <c r="Q61" s="23" t="s">
        <v>33</v>
      </c>
      <c r="R61" s="20" t="s">
        <v>28</v>
      </c>
      <c r="S61" s="4">
        <v>24.0</v>
      </c>
      <c r="T61" s="4">
        <v>0.0</v>
      </c>
      <c r="U61" s="50" t="s">
        <v>222</v>
      </c>
    </row>
    <row r="62">
      <c r="A62" s="11"/>
      <c r="B62" s="12">
        <v>59.0</v>
      </c>
      <c r="C62" s="50" t="s">
        <v>225</v>
      </c>
      <c r="D62" s="4" t="s">
        <v>226</v>
      </c>
      <c r="E62" s="4" t="s">
        <v>227</v>
      </c>
      <c r="F62" s="51" t="s">
        <v>215</v>
      </c>
      <c r="G62" s="49" t="s">
        <v>208</v>
      </c>
      <c r="H62" s="4">
        <v>4.0</v>
      </c>
      <c r="I62" s="4" t="s">
        <v>32</v>
      </c>
      <c r="J62" s="16">
        <v>90840.0</v>
      </c>
      <c r="K62" s="17">
        <v>1.0</v>
      </c>
      <c r="L62" s="4">
        <v>1423.0</v>
      </c>
      <c r="M62" s="17">
        <f t="shared" si="5"/>
        <v>1.566490533</v>
      </c>
      <c r="N62" s="4">
        <v>70767.0</v>
      </c>
      <c r="O62" s="17">
        <f t="shared" si="6"/>
        <v>77.90290621</v>
      </c>
      <c r="P62" s="18">
        <v>0.7768</v>
      </c>
      <c r="Q62" s="23" t="s">
        <v>33</v>
      </c>
      <c r="R62" s="20" t="s">
        <v>28</v>
      </c>
      <c r="S62" s="4">
        <v>25.0</v>
      </c>
      <c r="T62" s="4">
        <v>435.0</v>
      </c>
      <c r="U62" s="50" t="s">
        <v>225</v>
      </c>
    </row>
    <row r="63">
      <c r="A63" s="11"/>
      <c r="B63" s="12">
        <v>60.0</v>
      </c>
      <c r="C63" s="50" t="s">
        <v>228</v>
      </c>
      <c r="D63" s="4" t="s">
        <v>229</v>
      </c>
      <c r="E63" s="4" t="s">
        <v>230</v>
      </c>
      <c r="F63" s="51" t="s">
        <v>215</v>
      </c>
      <c r="G63" s="49" t="s">
        <v>208</v>
      </c>
      <c r="H63" s="4">
        <v>4.0</v>
      </c>
      <c r="I63" s="4" t="s">
        <v>32</v>
      </c>
      <c r="J63" s="16">
        <v>47916.0</v>
      </c>
      <c r="K63" s="17">
        <v>18.0</v>
      </c>
      <c r="L63" s="4">
        <v>21049.0</v>
      </c>
      <c r="M63" s="17">
        <f t="shared" si="5"/>
        <v>43.92895901</v>
      </c>
      <c r="N63" s="4">
        <v>6750.0</v>
      </c>
      <c r="O63" s="17">
        <f t="shared" si="6"/>
        <v>14.08715252</v>
      </c>
      <c r="P63" s="18">
        <v>0.7731</v>
      </c>
      <c r="Q63" s="23" t="s">
        <v>33</v>
      </c>
      <c r="R63" s="20" t="s">
        <v>28</v>
      </c>
      <c r="S63" s="4">
        <v>24.0</v>
      </c>
      <c r="T63" s="4">
        <v>1.0</v>
      </c>
      <c r="U63" s="50" t="s">
        <v>228</v>
      </c>
    </row>
    <row r="64">
      <c r="A64" s="11"/>
      <c r="B64" s="12">
        <v>61.0</v>
      </c>
      <c r="C64" s="50" t="s">
        <v>231</v>
      </c>
      <c r="D64" s="4" t="s">
        <v>232</v>
      </c>
      <c r="E64" s="38" t="s">
        <v>233</v>
      </c>
      <c r="F64" s="51" t="s">
        <v>215</v>
      </c>
      <c r="G64" s="49" t="s">
        <v>208</v>
      </c>
      <c r="H64" s="4">
        <v>4.0</v>
      </c>
      <c r="I64" s="4" t="s">
        <v>32</v>
      </c>
      <c r="J64" s="16">
        <v>42757.0</v>
      </c>
      <c r="K64" s="17">
        <v>14.0</v>
      </c>
      <c r="L64" s="4">
        <v>17194.0</v>
      </c>
      <c r="M64" s="17">
        <f t="shared" si="5"/>
        <v>40.21329841</v>
      </c>
      <c r="N64" s="4">
        <v>5699.0</v>
      </c>
      <c r="O64" s="17">
        <f t="shared" si="6"/>
        <v>13.32881166</v>
      </c>
      <c r="P64" s="18">
        <v>0.6182</v>
      </c>
      <c r="Q64" s="23" t="s">
        <v>33</v>
      </c>
      <c r="R64" s="20" t="s">
        <v>28</v>
      </c>
      <c r="S64" s="4">
        <v>25.0</v>
      </c>
      <c r="T64" s="4">
        <v>1.0</v>
      </c>
      <c r="U64" s="50" t="s">
        <v>231</v>
      </c>
    </row>
    <row r="65">
      <c r="A65" s="11"/>
      <c r="B65" s="12">
        <v>62.0</v>
      </c>
      <c r="C65" s="50" t="s">
        <v>234</v>
      </c>
      <c r="D65" s="4" t="s">
        <v>235</v>
      </c>
      <c r="E65" s="4" t="s">
        <v>236</v>
      </c>
      <c r="F65" s="51" t="s">
        <v>215</v>
      </c>
      <c r="G65" s="49" t="s">
        <v>208</v>
      </c>
      <c r="H65" s="4">
        <v>4.0</v>
      </c>
      <c r="I65" s="4" t="s">
        <v>32</v>
      </c>
      <c r="J65" s="16">
        <v>44469.0</v>
      </c>
      <c r="K65" s="17">
        <v>10.0</v>
      </c>
      <c r="L65" s="4">
        <v>6851.0</v>
      </c>
      <c r="M65" s="17">
        <f t="shared" si="5"/>
        <v>15.40623805</v>
      </c>
      <c r="N65" s="4">
        <v>17756.0</v>
      </c>
      <c r="O65" s="17">
        <f t="shared" si="6"/>
        <v>39.92893926</v>
      </c>
      <c r="P65" s="18">
        <v>0.513</v>
      </c>
      <c r="Q65" s="23" t="s">
        <v>33</v>
      </c>
      <c r="R65" s="20" t="s">
        <v>28</v>
      </c>
      <c r="S65" s="4">
        <v>25.0</v>
      </c>
      <c r="T65" s="4">
        <v>11.0</v>
      </c>
      <c r="U65" s="50" t="s">
        <v>234</v>
      </c>
    </row>
    <row r="66">
      <c r="A66" s="11"/>
      <c r="B66" s="12">
        <v>63.0</v>
      </c>
      <c r="C66" s="50" t="s">
        <v>237</v>
      </c>
      <c r="D66" s="4">
        <v>270.0</v>
      </c>
      <c r="E66" s="4" t="s">
        <v>238</v>
      </c>
      <c r="F66" s="51" t="s">
        <v>215</v>
      </c>
      <c r="G66" s="49" t="s">
        <v>208</v>
      </c>
      <c r="H66" s="4">
        <v>4.0</v>
      </c>
      <c r="I66" s="4" t="s">
        <v>32</v>
      </c>
      <c r="J66" s="16">
        <v>42757.0</v>
      </c>
      <c r="K66" s="17">
        <v>12.0</v>
      </c>
      <c r="L66" s="4">
        <v>15095.0</v>
      </c>
      <c r="M66" s="17">
        <f t="shared" si="5"/>
        <v>35.30416072</v>
      </c>
      <c r="N66" s="4">
        <v>5680.0</v>
      </c>
      <c r="O66" s="17">
        <f t="shared" si="6"/>
        <v>13.28437449</v>
      </c>
      <c r="P66" s="18">
        <v>0.6182</v>
      </c>
      <c r="Q66" s="23" t="s">
        <v>33</v>
      </c>
      <c r="R66" s="20" t="s">
        <v>28</v>
      </c>
      <c r="S66" s="4">
        <v>25.0</v>
      </c>
      <c r="T66" s="4">
        <v>0.0</v>
      </c>
      <c r="U66" s="50" t="s">
        <v>237</v>
      </c>
    </row>
    <row r="67">
      <c r="A67" s="11"/>
      <c r="B67" s="12">
        <v>64.0</v>
      </c>
      <c r="C67" s="50" t="s">
        <v>239</v>
      </c>
      <c r="D67" s="4" t="s">
        <v>240</v>
      </c>
      <c r="E67" s="4" t="s">
        <v>241</v>
      </c>
      <c r="F67" s="51" t="s">
        <v>215</v>
      </c>
      <c r="G67" s="49" t="s">
        <v>208</v>
      </c>
      <c r="H67" s="4">
        <v>4.0</v>
      </c>
      <c r="I67" s="4" t="s">
        <v>32</v>
      </c>
      <c r="J67" s="16">
        <v>37684.0</v>
      </c>
      <c r="K67" s="17">
        <v>7.0</v>
      </c>
      <c r="L67" s="4">
        <v>11089.0</v>
      </c>
      <c r="M67" s="17">
        <f t="shared" si="5"/>
        <v>29.42628171</v>
      </c>
      <c r="N67" s="4">
        <v>6312.0</v>
      </c>
      <c r="O67" s="17">
        <f t="shared" si="6"/>
        <v>16.74981424</v>
      </c>
      <c r="P67" s="18">
        <v>0.7965000000000001</v>
      </c>
      <c r="Q67" s="23" t="s">
        <v>33</v>
      </c>
      <c r="R67" s="20" t="s">
        <v>28</v>
      </c>
      <c r="S67" s="4">
        <v>25.0</v>
      </c>
      <c r="T67" s="4">
        <v>0.0</v>
      </c>
      <c r="U67" s="50" t="s">
        <v>239</v>
      </c>
    </row>
    <row r="68">
      <c r="A68" s="11"/>
      <c r="B68" s="12">
        <v>65.0</v>
      </c>
      <c r="C68" s="50" t="s">
        <v>242</v>
      </c>
      <c r="D68" s="4" t="s">
        <v>243</v>
      </c>
      <c r="E68" s="4" t="s">
        <v>244</v>
      </c>
      <c r="F68" s="51" t="s">
        <v>215</v>
      </c>
      <c r="G68" s="49" t="s">
        <v>208</v>
      </c>
      <c r="H68" s="4">
        <v>4.0</v>
      </c>
      <c r="I68" s="4" t="s">
        <v>32</v>
      </c>
      <c r="J68" s="16">
        <v>43486.0</v>
      </c>
      <c r="K68" s="17">
        <v>8.0</v>
      </c>
      <c r="L68" s="4">
        <v>13175.0</v>
      </c>
      <c r="M68" s="17">
        <f t="shared" si="5"/>
        <v>30.29710711</v>
      </c>
      <c r="N68" s="4">
        <v>9810.0</v>
      </c>
      <c r="O68" s="17">
        <f t="shared" si="6"/>
        <v>22.5589845</v>
      </c>
      <c r="P68" s="18">
        <v>0.7584000000000001</v>
      </c>
      <c r="Q68" s="23" t="s">
        <v>33</v>
      </c>
      <c r="R68" s="20" t="s">
        <v>28</v>
      </c>
      <c r="S68" s="4">
        <v>25.0</v>
      </c>
      <c r="T68" s="4">
        <v>0.0</v>
      </c>
      <c r="U68" s="50" t="s">
        <v>242</v>
      </c>
    </row>
    <row r="69">
      <c r="A69" s="11"/>
      <c r="B69" s="12">
        <v>66.0</v>
      </c>
      <c r="C69" s="52" t="s">
        <v>245</v>
      </c>
      <c r="D69" s="4" t="s">
        <v>246</v>
      </c>
      <c r="E69" s="4" t="s">
        <v>247</v>
      </c>
      <c r="F69" s="53" t="s">
        <v>248</v>
      </c>
      <c r="G69" s="49" t="s">
        <v>208</v>
      </c>
      <c r="H69" s="4">
        <v>4.0</v>
      </c>
      <c r="I69" s="39" t="s">
        <v>26</v>
      </c>
      <c r="J69" s="16">
        <v>27812.0</v>
      </c>
      <c r="K69" s="17">
        <v>3.0</v>
      </c>
      <c r="L69" s="4">
        <v>2747.0</v>
      </c>
      <c r="M69" s="17">
        <f t="shared" si="5"/>
        <v>9.877031497</v>
      </c>
      <c r="N69" s="4">
        <v>4651.0</v>
      </c>
      <c r="O69" s="17">
        <f t="shared" si="6"/>
        <v>16.72299727</v>
      </c>
      <c r="P69" s="18">
        <v>0.7976000000000001</v>
      </c>
      <c r="Q69" s="23" t="s">
        <v>33</v>
      </c>
      <c r="R69" s="20" t="s">
        <v>28</v>
      </c>
      <c r="S69" s="4">
        <v>25.0</v>
      </c>
      <c r="T69" s="4">
        <v>0.0</v>
      </c>
      <c r="U69" s="52" t="s">
        <v>245</v>
      </c>
    </row>
    <row r="70">
      <c r="A70" s="11"/>
      <c r="B70" s="12">
        <v>67.0</v>
      </c>
      <c r="C70" s="52" t="s">
        <v>249</v>
      </c>
      <c r="D70" s="23"/>
      <c r="E70" s="54" t="s">
        <v>250</v>
      </c>
      <c r="F70" s="53" t="s">
        <v>248</v>
      </c>
      <c r="G70" s="49" t="s">
        <v>208</v>
      </c>
      <c r="H70" s="4">
        <v>4.0</v>
      </c>
      <c r="I70" s="4" t="s">
        <v>32</v>
      </c>
      <c r="J70" s="16">
        <v>27812.0</v>
      </c>
      <c r="K70" s="17">
        <v>3.0</v>
      </c>
      <c r="L70" s="4">
        <v>2747.0</v>
      </c>
      <c r="M70" s="17">
        <f t="shared" si="5"/>
        <v>9.877031497</v>
      </c>
      <c r="N70" s="4">
        <v>4651.0</v>
      </c>
      <c r="O70" s="17">
        <f t="shared" si="6"/>
        <v>16.72299727</v>
      </c>
      <c r="P70" s="18">
        <v>0.7976</v>
      </c>
      <c r="Q70" s="23" t="s">
        <v>33</v>
      </c>
      <c r="R70" s="20" t="s">
        <v>28</v>
      </c>
      <c r="S70" s="4">
        <v>25.0</v>
      </c>
      <c r="T70" s="4">
        <v>0.0</v>
      </c>
      <c r="U70" s="52" t="s">
        <v>249</v>
      </c>
    </row>
    <row r="71">
      <c r="A71" s="11"/>
      <c r="B71" s="12">
        <v>68.0</v>
      </c>
      <c r="C71" s="21" t="s">
        <v>251</v>
      </c>
      <c r="D71" s="23" t="s">
        <v>252</v>
      </c>
      <c r="E71" s="4" t="s">
        <v>253</v>
      </c>
      <c r="F71" s="55" t="s">
        <v>254</v>
      </c>
      <c r="G71" s="56" t="s">
        <v>255</v>
      </c>
      <c r="H71" s="4">
        <v>4.0</v>
      </c>
      <c r="I71" s="4" t="s">
        <v>67</v>
      </c>
      <c r="J71" s="4" t="s">
        <v>67</v>
      </c>
      <c r="K71" s="17">
        <v>4.0</v>
      </c>
      <c r="L71" s="4" t="s">
        <v>67</v>
      </c>
      <c r="M71" s="4" t="s">
        <v>67</v>
      </c>
      <c r="N71" s="4" t="s">
        <v>67</v>
      </c>
      <c r="O71" s="4" t="s">
        <v>67</v>
      </c>
      <c r="P71" s="4" t="s">
        <v>67</v>
      </c>
      <c r="Q71" s="23" t="s">
        <v>33</v>
      </c>
      <c r="R71" s="4" t="s">
        <v>67</v>
      </c>
      <c r="S71" s="4" t="s">
        <v>67</v>
      </c>
      <c r="T71" s="4">
        <v>1.0</v>
      </c>
      <c r="U71" s="21" t="s">
        <v>251</v>
      </c>
    </row>
    <row r="72">
      <c r="A72" s="11"/>
      <c r="B72" s="12">
        <v>69.0</v>
      </c>
      <c r="C72" s="21" t="s">
        <v>256</v>
      </c>
      <c r="D72" s="4" t="s">
        <v>257</v>
      </c>
      <c r="E72" s="4" t="s">
        <v>258</v>
      </c>
      <c r="F72" s="55" t="s">
        <v>254</v>
      </c>
      <c r="G72" s="56" t="s">
        <v>255</v>
      </c>
      <c r="H72" s="4">
        <v>4.0</v>
      </c>
      <c r="I72" s="4" t="s">
        <v>67</v>
      </c>
      <c r="J72" s="4" t="s">
        <v>67</v>
      </c>
      <c r="K72" s="17">
        <v>13.0</v>
      </c>
      <c r="L72" s="4" t="s">
        <v>67</v>
      </c>
      <c r="M72" s="4" t="s">
        <v>67</v>
      </c>
      <c r="N72" s="4" t="s">
        <v>67</v>
      </c>
      <c r="O72" s="4" t="s">
        <v>67</v>
      </c>
      <c r="P72" s="4" t="s">
        <v>67</v>
      </c>
      <c r="Q72" s="23" t="s">
        <v>33</v>
      </c>
      <c r="R72" s="4" t="s">
        <v>67</v>
      </c>
      <c r="S72" s="4" t="s">
        <v>67</v>
      </c>
      <c r="T72" s="4">
        <v>3.0</v>
      </c>
      <c r="U72" s="21" t="s">
        <v>256</v>
      </c>
    </row>
    <row r="73">
      <c r="A73" s="11"/>
      <c r="B73" s="12">
        <v>70.0</v>
      </c>
      <c r="C73" s="21" t="s">
        <v>259</v>
      </c>
      <c r="D73" s="4" t="s">
        <v>260</v>
      </c>
      <c r="E73" s="4" t="s">
        <v>261</v>
      </c>
      <c r="F73" s="55" t="s">
        <v>254</v>
      </c>
      <c r="G73" s="56" t="s">
        <v>255</v>
      </c>
      <c r="H73" s="4">
        <v>4.0</v>
      </c>
      <c r="I73" s="4" t="s">
        <v>67</v>
      </c>
      <c r="J73" s="4" t="s">
        <v>67</v>
      </c>
      <c r="K73" s="17">
        <v>12.0</v>
      </c>
      <c r="L73" s="4" t="s">
        <v>67</v>
      </c>
      <c r="M73" s="4" t="s">
        <v>67</v>
      </c>
      <c r="N73" s="4" t="s">
        <v>67</v>
      </c>
      <c r="O73" s="4" t="s">
        <v>67</v>
      </c>
      <c r="P73" s="4" t="s">
        <v>67</v>
      </c>
      <c r="Q73" s="23" t="s">
        <v>33</v>
      </c>
      <c r="R73" s="4" t="s">
        <v>67</v>
      </c>
      <c r="S73" s="4" t="s">
        <v>67</v>
      </c>
      <c r="T73" s="4">
        <v>1.0</v>
      </c>
      <c r="U73" s="21" t="s">
        <v>259</v>
      </c>
    </row>
    <row r="74">
      <c r="A74" s="11"/>
      <c r="B74" s="12">
        <v>71.0</v>
      </c>
      <c r="C74" s="57" t="s">
        <v>262</v>
      </c>
      <c r="D74" s="23" t="s">
        <v>263</v>
      </c>
      <c r="E74" s="44" t="s">
        <v>264</v>
      </c>
      <c r="F74" s="58" t="s">
        <v>71</v>
      </c>
      <c r="G74" s="59" t="s">
        <v>265</v>
      </c>
      <c r="H74" s="4">
        <v>4.0</v>
      </c>
      <c r="I74" s="4" t="s">
        <v>32</v>
      </c>
      <c r="J74" s="16">
        <v>51340.0</v>
      </c>
      <c r="K74" s="17">
        <v>0.0</v>
      </c>
      <c r="L74" s="4">
        <v>0.0</v>
      </c>
      <c r="M74" s="17">
        <f t="shared" ref="M74:M140" si="7">(L74*100)/J74</f>
        <v>0</v>
      </c>
      <c r="N74" s="4">
        <v>30409.0</v>
      </c>
      <c r="O74" s="17">
        <f t="shared" ref="O74:O140" si="8">(N74*100)/J74</f>
        <v>59.2306194</v>
      </c>
      <c r="P74" s="18">
        <v>0.8364</v>
      </c>
      <c r="Q74" s="23" t="s">
        <v>33</v>
      </c>
      <c r="R74" s="20" t="s">
        <v>28</v>
      </c>
      <c r="S74" s="4">
        <v>25.0</v>
      </c>
      <c r="T74" s="4">
        <v>0.0</v>
      </c>
      <c r="U74" s="57" t="s">
        <v>262</v>
      </c>
    </row>
    <row r="75">
      <c r="A75" s="11"/>
      <c r="B75" s="12">
        <v>72.0</v>
      </c>
      <c r="C75" s="57" t="s">
        <v>266</v>
      </c>
      <c r="D75" s="23" t="s">
        <v>267</v>
      </c>
      <c r="E75" s="23" t="s">
        <v>268</v>
      </c>
      <c r="F75" s="58" t="s">
        <v>71</v>
      </c>
      <c r="G75" s="59" t="s">
        <v>265</v>
      </c>
      <c r="H75" s="4">
        <v>4.0</v>
      </c>
      <c r="I75" s="4" t="s">
        <v>32</v>
      </c>
      <c r="J75" s="16">
        <v>51239.0</v>
      </c>
      <c r="K75" s="17">
        <v>0.0</v>
      </c>
      <c r="L75" s="4">
        <v>0.0</v>
      </c>
      <c r="M75" s="17">
        <f t="shared" si="7"/>
        <v>0</v>
      </c>
      <c r="N75" s="4">
        <v>30646.0</v>
      </c>
      <c r="O75" s="17">
        <f t="shared" si="8"/>
        <v>59.80991042</v>
      </c>
      <c r="P75" s="18">
        <v>0.8362</v>
      </c>
      <c r="Q75" s="23" t="s">
        <v>33</v>
      </c>
      <c r="R75" s="20" t="s">
        <v>28</v>
      </c>
      <c r="S75" s="4">
        <v>25.0</v>
      </c>
      <c r="T75" s="4">
        <v>0.0</v>
      </c>
      <c r="U75" s="57" t="s">
        <v>266</v>
      </c>
    </row>
    <row r="76" ht="17.25" customHeight="1">
      <c r="A76" s="11"/>
      <c r="B76" s="12">
        <v>73.0</v>
      </c>
      <c r="C76" s="57" t="s">
        <v>269</v>
      </c>
      <c r="D76" s="23" t="s">
        <v>270</v>
      </c>
      <c r="E76" s="60" t="s">
        <v>271</v>
      </c>
      <c r="F76" s="58" t="s">
        <v>71</v>
      </c>
      <c r="G76" s="59" t="s">
        <v>265</v>
      </c>
      <c r="H76" s="4">
        <v>4.0</v>
      </c>
      <c r="I76" s="4" t="s">
        <v>32</v>
      </c>
      <c r="J76" s="16">
        <v>51126.0</v>
      </c>
      <c r="K76" s="17">
        <v>0.0</v>
      </c>
      <c r="L76" s="4">
        <v>0.0</v>
      </c>
      <c r="M76" s="17">
        <f t="shared" si="7"/>
        <v>0</v>
      </c>
      <c r="N76" s="4">
        <v>28892.0</v>
      </c>
      <c r="O76" s="17">
        <f t="shared" si="8"/>
        <v>56.51136408</v>
      </c>
      <c r="P76" s="18">
        <v>0.836</v>
      </c>
      <c r="Q76" s="23" t="s">
        <v>33</v>
      </c>
      <c r="R76" s="20" t="s">
        <v>28</v>
      </c>
      <c r="S76" s="4">
        <v>25.0</v>
      </c>
      <c r="T76" s="4">
        <v>0.0</v>
      </c>
      <c r="U76" s="57" t="s">
        <v>269</v>
      </c>
    </row>
    <row r="77" ht="15.75" customHeight="1">
      <c r="A77" s="11"/>
      <c r="B77" s="12">
        <v>74.0</v>
      </c>
      <c r="C77" s="57" t="s">
        <v>272</v>
      </c>
      <c r="D77" s="4" t="s">
        <v>273</v>
      </c>
      <c r="E77" s="39" t="s">
        <v>274</v>
      </c>
      <c r="F77" s="58" t="s">
        <v>71</v>
      </c>
      <c r="G77" s="59" t="s">
        <v>265</v>
      </c>
      <c r="H77" s="4">
        <v>4.0</v>
      </c>
      <c r="I77" s="4" t="s">
        <v>32</v>
      </c>
      <c r="J77" s="16">
        <v>43128.0</v>
      </c>
      <c r="K77" s="17">
        <v>11.0</v>
      </c>
      <c r="L77" s="4">
        <v>13834.0</v>
      </c>
      <c r="M77" s="17">
        <f t="shared" si="7"/>
        <v>32.07660916</v>
      </c>
      <c r="N77" s="4">
        <v>8205.0</v>
      </c>
      <c r="O77" s="17">
        <f t="shared" si="8"/>
        <v>19.02476349</v>
      </c>
      <c r="P77" s="18">
        <v>0.7756000000000001</v>
      </c>
      <c r="Q77" s="23" t="s">
        <v>33</v>
      </c>
      <c r="R77" s="20" t="s">
        <v>28</v>
      </c>
      <c r="S77" s="4">
        <v>26.0</v>
      </c>
      <c r="T77" s="4">
        <v>0.0</v>
      </c>
      <c r="U77" s="57" t="s">
        <v>272</v>
      </c>
    </row>
    <row r="78" ht="19.5" customHeight="1">
      <c r="A78" s="11"/>
      <c r="B78" s="12">
        <v>75.0</v>
      </c>
      <c r="C78" s="57" t="s">
        <v>275</v>
      </c>
      <c r="D78" s="4" t="s">
        <v>276</v>
      </c>
      <c r="E78" s="4" t="s">
        <v>277</v>
      </c>
      <c r="F78" s="58" t="s">
        <v>71</v>
      </c>
      <c r="G78" s="59" t="s">
        <v>265</v>
      </c>
      <c r="H78" s="4">
        <v>4.0</v>
      </c>
      <c r="I78" s="4" t="s">
        <v>32</v>
      </c>
      <c r="J78" s="16">
        <v>76453.0</v>
      </c>
      <c r="K78" s="17">
        <v>5.0</v>
      </c>
      <c r="L78" s="4">
        <v>46957.0</v>
      </c>
      <c r="M78" s="17">
        <f t="shared" si="7"/>
        <v>61.41943416</v>
      </c>
      <c r="N78" s="4">
        <v>8113.0</v>
      </c>
      <c r="O78" s="17">
        <f t="shared" si="8"/>
        <v>10.61174839</v>
      </c>
      <c r="P78" s="18">
        <v>0.848</v>
      </c>
      <c r="Q78" s="23" t="s">
        <v>33</v>
      </c>
      <c r="R78" s="20" t="s">
        <v>28</v>
      </c>
      <c r="S78" s="4">
        <v>25.0</v>
      </c>
      <c r="T78" s="4">
        <v>1.0</v>
      </c>
      <c r="U78" s="57" t="s">
        <v>275</v>
      </c>
    </row>
    <row r="79" ht="18.75" customHeight="1">
      <c r="A79" s="11"/>
      <c r="B79" s="12">
        <v>76.0</v>
      </c>
      <c r="C79" s="57" t="s">
        <v>278</v>
      </c>
      <c r="D79" s="23" t="s">
        <v>279</v>
      </c>
      <c r="E79" s="54" t="s">
        <v>280</v>
      </c>
      <c r="F79" s="58" t="s">
        <v>71</v>
      </c>
      <c r="G79" s="59" t="s">
        <v>265</v>
      </c>
      <c r="H79" s="4">
        <v>4.0</v>
      </c>
      <c r="I79" s="39" t="s">
        <v>26</v>
      </c>
      <c r="J79" s="16">
        <v>75320.0</v>
      </c>
      <c r="K79" s="17">
        <v>4.0</v>
      </c>
      <c r="L79" s="4">
        <v>7460.0</v>
      </c>
      <c r="M79" s="17">
        <f t="shared" si="7"/>
        <v>9.90440786</v>
      </c>
      <c r="N79" s="4">
        <v>51184.0</v>
      </c>
      <c r="O79" s="17">
        <f t="shared" si="8"/>
        <v>67.95539033</v>
      </c>
      <c r="P79" s="18">
        <v>0.8473</v>
      </c>
      <c r="Q79" s="23" t="s">
        <v>33</v>
      </c>
      <c r="R79" s="20" t="s">
        <v>28</v>
      </c>
      <c r="S79" s="4">
        <v>25.0</v>
      </c>
      <c r="T79" s="4">
        <v>1.0</v>
      </c>
      <c r="U79" s="57" t="s">
        <v>278</v>
      </c>
    </row>
    <row r="80">
      <c r="A80" s="11"/>
      <c r="B80" s="12">
        <v>77.0</v>
      </c>
      <c r="C80" s="57" t="s">
        <v>281</v>
      </c>
      <c r="D80" s="4" t="s">
        <v>282</v>
      </c>
      <c r="E80" s="4" t="s">
        <v>283</v>
      </c>
      <c r="F80" s="58" t="s">
        <v>71</v>
      </c>
      <c r="G80" s="59" t="s">
        <v>265</v>
      </c>
      <c r="H80" s="4">
        <v>4.0</v>
      </c>
      <c r="I80" s="4" t="s">
        <v>32</v>
      </c>
      <c r="J80" s="16">
        <v>30058.0</v>
      </c>
      <c r="K80" s="17">
        <v>4.0</v>
      </c>
      <c r="L80" s="4">
        <v>4893.0</v>
      </c>
      <c r="M80" s="17">
        <f t="shared" si="7"/>
        <v>16.27852818</v>
      </c>
      <c r="N80" s="4">
        <v>3913.0</v>
      </c>
      <c r="O80" s="17">
        <f t="shared" si="8"/>
        <v>13.01816488</v>
      </c>
      <c r="P80" s="18">
        <v>0.7896</v>
      </c>
      <c r="Q80" s="23" t="s">
        <v>33</v>
      </c>
      <c r="R80" s="20" t="s">
        <v>28</v>
      </c>
      <c r="S80" s="4">
        <v>25.0</v>
      </c>
      <c r="T80" s="4">
        <v>0.0</v>
      </c>
      <c r="U80" s="57" t="s">
        <v>281</v>
      </c>
    </row>
    <row r="81">
      <c r="A81" s="11"/>
      <c r="B81" s="12">
        <v>78.0</v>
      </c>
      <c r="C81" s="57" t="s">
        <v>284</v>
      </c>
      <c r="D81" s="4" t="s">
        <v>285</v>
      </c>
      <c r="E81" s="4" t="s">
        <v>286</v>
      </c>
      <c r="F81" s="58" t="s">
        <v>71</v>
      </c>
      <c r="G81" s="59" t="s">
        <v>265</v>
      </c>
      <c r="H81" s="4">
        <v>4.0</v>
      </c>
      <c r="I81" s="4" t="s">
        <v>32</v>
      </c>
      <c r="J81" s="16">
        <v>41719.0</v>
      </c>
      <c r="K81" s="17">
        <v>5.0</v>
      </c>
      <c r="L81" s="4">
        <v>5218.0</v>
      </c>
      <c r="M81" s="17">
        <f t="shared" si="7"/>
        <v>12.50749059</v>
      </c>
      <c r="N81" s="4">
        <v>12629.0</v>
      </c>
      <c r="O81" s="17">
        <f t="shared" si="8"/>
        <v>30.2715789</v>
      </c>
      <c r="P81" s="18">
        <v>0.7937000000000001</v>
      </c>
      <c r="Q81" s="23" t="s">
        <v>33</v>
      </c>
      <c r="R81" s="20" t="s">
        <v>28</v>
      </c>
      <c r="S81" s="4">
        <v>26.0</v>
      </c>
      <c r="T81" s="4">
        <v>0.0</v>
      </c>
      <c r="U81" s="57" t="s">
        <v>284</v>
      </c>
    </row>
    <row r="82">
      <c r="A82" s="11"/>
      <c r="B82" s="12">
        <v>79.0</v>
      </c>
      <c r="C82" s="57" t="s">
        <v>287</v>
      </c>
      <c r="D82" s="4" t="s">
        <v>288</v>
      </c>
      <c r="E82" s="4" t="s">
        <v>289</v>
      </c>
      <c r="F82" s="58" t="s">
        <v>71</v>
      </c>
      <c r="G82" s="59" t="s">
        <v>265</v>
      </c>
      <c r="H82" s="4">
        <v>4.0</v>
      </c>
      <c r="I82" s="4" t="s">
        <v>32</v>
      </c>
      <c r="J82" s="16">
        <v>53262.0</v>
      </c>
      <c r="K82" s="17">
        <v>9.0</v>
      </c>
      <c r="L82" s="4">
        <v>15666.0</v>
      </c>
      <c r="M82" s="17">
        <f t="shared" si="7"/>
        <v>29.41309001</v>
      </c>
      <c r="N82" s="4">
        <v>15375.0</v>
      </c>
      <c r="O82" s="17">
        <f t="shared" si="8"/>
        <v>28.86673426</v>
      </c>
      <c r="P82" s="18">
        <v>0.804</v>
      </c>
      <c r="Q82" s="23" t="s">
        <v>33</v>
      </c>
      <c r="R82" s="20" t="s">
        <v>28</v>
      </c>
      <c r="S82" s="4">
        <v>25.0</v>
      </c>
      <c r="T82" s="4">
        <v>0.0</v>
      </c>
      <c r="U82" s="57" t="s">
        <v>287</v>
      </c>
    </row>
    <row r="83" ht="19.5" customHeight="1">
      <c r="A83" s="11"/>
      <c r="B83" s="12">
        <v>80.0</v>
      </c>
      <c r="C83" s="57" t="s">
        <v>290</v>
      </c>
      <c r="D83" s="4" t="s">
        <v>291</v>
      </c>
      <c r="E83" s="4" t="s">
        <v>292</v>
      </c>
      <c r="F83" s="58" t="s">
        <v>71</v>
      </c>
      <c r="G83" s="59" t="s">
        <v>265</v>
      </c>
      <c r="H83" s="4">
        <v>4.0</v>
      </c>
      <c r="I83" s="39" t="s">
        <v>26</v>
      </c>
      <c r="J83" s="16">
        <v>27063.0</v>
      </c>
      <c r="K83" s="17">
        <v>7.0</v>
      </c>
      <c r="L83" s="4">
        <v>5477.0</v>
      </c>
      <c r="M83" s="17">
        <f t="shared" si="7"/>
        <v>20.23796327</v>
      </c>
      <c r="N83" s="4">
        <v>6980.0</v>
      </c>
      <c r="O83" s="17">
        <f t="shared" si="8"/>
        <v>25.79167129</v>
      </c>
      <c r="P83" s="18">
        <v>0.7614</v>
      </c>
      <c r="Q83" s="23" t="s">
        <v>27</v>
      </c>
      <c r="R83" s="20" t="s">
        <v>28</v>
      </c>
      <c r="S83" s="4">
        <v>25.0</v>
      </c>
      <c r="T83" s="4">
        <v>0.0</v>
      </c>
      <c r="U83" s="57" t="s">
        <v>290</v>
      </c>
    </row>
    <row r="84">
      <c r="A84" s="11"/>
      <c r="B84" s="12">
        <v>81.0</v>
      </c>
      <c r="C84" s="57" t="s">
        <v>293</v>
      </c>
      <c r="D84" s="4" t="s">
        <v>294</v>
      </c>
      <c r="E84" s="4" t="s">
        <v>295</v>
      </c>
      <c r="F84" s="58" t="s">
        <v>71</v>
      </c>
      <c r="G84" s="59" t="s">
        <v>265</v>
      </c>
      <c r="H84" s="4">
        <v>4.0</v>
      </c>
      <c r="I84" s="4" t="s">
        <v>32</v>
      </c>
      <c r="J84" s="16">
        <v>35683.0</v>
      </c>
      <c r="K84" s="17">
        <v>9.0</v>
      </c>
      <c r="L84" s="4">
        <v>7803.0</v>
      </c>
      <c r="M84" s="17">
        <f t="shared" si="7"/>
        <v>21.86755598</v>
      </c>
      <c r="N84" s="4">
        <v>7554.0</v>
      </c>
      <c r="O84" s="17">
        <f t="shared" si="8"/>
        <v>21.1697447</v>
      </c>
      <c r="P84" s="18">
        <v>0.7798</v>
      </c>
      <c r="Q84" s="23" t="s">
        <v>33</v>
      </c>
      <c r="R84" s="20" t="s">
        <v>28</v>
      </c>
      <c r="S84" s="4">
        <v>25.0</v>
      </c>
      <c r="T84" s="4">
        <v>11.0</v>
      </c>
      <c r="U84" s="57" t="s">
        <v>293</v>
      </c>
    </row>
    <row r="85">
      <c r="A85" s="11"/>
      <c r="B85" s="12">
        <v>82.0</v>
      </c>
      <c r="C85" s="61" t="s">
        <v>296</v>
      </c>
      <c r="D85" s="4" t="s">
        <v>297</v>
      </c>
      <c r="E85" s="4" t="s">
        <v>298</v>
      </c>
      <c r="F85" s="62" t="s">
        <v>76</v>
      </c>
      <c r="G85" s="63" t="s">
        <v>299</v>
      </c>
      <c r="H85" s="4">
        <v>3.0</v>
      </c>
      <c r="I85" s="4" t="s">
        <v>32</v>
      </c>
      <c r="J85" s="16">
        <v>35864.0</v>
      </c>
      <c r="K85" s="17">
        <v>9.0</v>
      </c>
      <c r="L85" s="4">
        <v>11173.0</v>
      </c>
      <c r="M85" s="17">
        <f t="shared" si="7"/>
        <v>31.15380326</v>
      </c>
      <c r="N85" s="4">
        <v>10913.0</v>
      </c>
      <c r="O85" s="17">
        <f t="shared" si="8"/>
        <v>30.42884229</v>
      </c>
      <c r="P85" s="18">
        <v>0.7792</v>
      </c>
      <c r="Q85" s="23" t="s">
        <v>27</v>
      </c>
      <c r="R85" s="20" t="s">
        <v>28</v>
      </c>
      <c r="S85" s="4">
        <v>24.0</v>
      </c>
      <c r="T85" s="4">
        <v>3.0</v>
      </c>
      <c r="U85" s="61" t="s">
        <v>296</v>
      </c>
    </row>
    <row r="86">
      <c r="A86" s="11"/>
      <c r="B86" s="12">
        <v>83.0</v>
      </c>
      <c r="C86" s="61" t="s">
        <v>300</v>
      </c>
      <c r="D86" s="4" t="s">
        <v>301</v>
      </c>
      <c r="E86" s="4" t="s">
        <v>302</v>
      </c>
      <c r="F86" s="62" t="s">
        <v>76</v>
      </c>
      <c r="G86" s="63" t="s">
        <v>299</v>
      </c>
      <c r="H86" s="4">
        <v>3.0</v>
      </c>
      <c r="I86" s="4" t="s">
        <v>32</v>
      </c>
      <c r="J86" s="16">
        <v>25658.0</v>
      </c>
      <c r="K86" s="17">
        <v>4.0</v>
      </c>
      <c r="L86" s="4">
        <v>4284.0</v>
      </c>
      <c r="M86" s="17">
        <f t="shared" si="7"/>
        <v>16.69654689</v>
      </c>
      <c r="N86" s="4">
        <v>7015.0</v>
      </c>
      <c r="O86" s="17">
        <f t="shared" si="8"/>
        <v>27.34040065</v>
      </c>
      <c r="P86" s="18">
        <v>0.7506</v>
      </c>
      <c r="Q86" s="23" t="s">
        <v>27</v>
      </c>
      <c r="R86" s="20" t="s">
        <v>28</v>
      </c>
      <c r="S86" s="4">
        <v>24.0</v>
      </c>
      <c r="T86" s="4">
        <v>2.0</v>
      </c>
      <c r="U86" s="61" t="s">
        <v>300</v>
      </c>
    </row>
    <row r="87">
      <c r="A87" s="11"/>
      <c r="B87" s="12">
        <v>84.0</v>
      </c>
      <c r="C87" s="61" t="s">
        <v>303</v>
      </c>
      <c r="D87" s="4" t="s">
        <v>304</v>
      </c>
      <c r="E87" s="4" t="s">
        <v>305</v>
      </c>
      <c r="F87" s="62" t="s">
        <v>76</v>
      </c>
      <c r="G87" s="63" t="s">
        <v>299</v>
      </c>
      <c r="H87" s="4">
        <v>3.0</v>
      </c>
      <c r="I87" s="4" t="s">
        <v>32</v>
      </c>
      <c r="J87" s="16">
        <v>24077.0</v>
      </c>
      <c r="K87" s="17">
        <v>2.0</v>
      </c>
      <c r="L87" s="4">
        <v>2945.0</v>
      </c>
      <c r="M87" s="17">
        <f t="shared" si="7"/>
        <v>12.23159031</v>
      </c>
      <c r="N87" s="4">
        <v>7485.0</v>
      </c>
      <c r="O87" s="17">
        <f t="shared" si="8"/>
        <v>31.0877601</v>
      </c>
      <c r="P87" s="18">
        <v>0.7631999999999999</v>
      </c>
      <c r="Q87" s="23" t="s">
        <v>27</v>
      </c>
      <c r="R87" s="20" t="s">
        <v>28</v>
      </c>
      <c r="S87" s="4">
        <v>24.0</v>
      </c>
      <c r="T87" s="4">
        <v>0.0</v>
      </c>
      <c r="U87" s="61" t="s">
        <v>303</v>
      </c>
    </row>
    <row r="88">
      <c r="A88" s="11"/>
      <c r="B88" s="12">
        <v>85.0</v>
      </c>
      <c r="C88" s="61" t="s">
        <v>306</v>
      </c>
      <c r="D88" s="4" t="s">
        <v>307</v>
      </c>
      <c r="E88" s="4" t="s">
        <v>308</v>
      </c>
      <c r="F88" s="62" t="s">
        <v>76</v>
      </c>
      <c r="G88" s="63" t="s">
        <v>299</v>
      </c>
      <c r="H88" s="4">
        <v>3.0</v>
      </c>
      <c r="I88" s="4" t="s">
        <v>32</v>
      </c>
      <c r="J88" s="16">
        <v>26326.0</v>
      </c>
      <c r="K88" s="17">
        <v>5.0</v>
      </c>
      <c r="L88" s="4">
        <v>5502.0</v>
      </c>
      <c r="M88" s="17">
        <f t="shared" si="7"/>
        <v>20.899491</v>
      </c>
      <c r="N88" s="4">
        <v>6891.0</v>
      </c>
      <c r="O88" s="17">
        <f t="shared" si="8"/>
        <v>26.17564385</v>
      </c>
      <c r="P88" s="18">
        <v>0.7868999999999999</v>
      </c>
      <c r="Q88" s="23" t="s">
        <v>27</v>
      </c>
      <c r="R88" s="20" t="s">
        <v>28</v>
      </c>
      <c r="S88" s="4">
        <v>24.0</v>
      </c>
      <c r="T88" s="4">
        <v>0.0</v>
      </c>
      <c r="U88" s="61" t="s">
        <v>306</v>
      </c>
    </row>
    <row r="89">
      <c r="A89" s="11"/>
      <c r="B89" s="12">
        <v>86.0</v>
      </c>
      <c r="C89" s="61" t="s">
        <v>309</v>
      </c>
      <c r="D89" s="4" t="s">
        <v>310</v>
      </c>
      <c r="E89" s="4" t="s">
        <v>311</v>
      </c>
      <c r="F89" s="62" t="s">
        <v>76</v>
      </c>
      <c r="G89" s="63" t="s">
        <v>299</v>
      </c>
      <c r="H89" s="4">
        <v>3.0</v>
      </c>
      <c r="I89" s="39" t="s">
        <v>26</v>
      </c>
      <c r="J89" s="16">
        <v>23584.0</v>
      </c>
      <c r="K89" s="17">
        <v>3.0</v>
      </c>
      <c r="L89" s="4">
        <v>4332.0</v>
      </c>
      <c r="M89" s="17">
        <f t="shared" si="7"/>
        <v>18.36838535</v>
      </c>
      <c r="N89" s="4">
        <v>5700.0</v>
      </c>
      <c r="O89" s="17">
        <f t="shared" si="8"/>
        <v>24.16892809</v>
      </c>
      <c r="P89" s="18">
        <v>0.7512000000000001</v>
      </c>
      <c r="Q89" s="23" t="s">
        <v>27</v>
      </c>
      <c r="R89" s="20" t="s">
        <v>28</v>
      </c>
      <c r="S89" s="4">
        <v>24.0</v>
      </c>
      <c r="T89" s="4">
        <v>2.0</v>
      </c>
      <c r="U89" s="61" t="s">
        <v>309</v>
      </c>
    </row>
    <row r="90">
      <c r="A90" s="11"/>
      <c r="B90" s="12">
        <v>87.0</v>
      </c>
      <c r="C90" s="61" t="s">
        <v>312</v>
      </c>
      <c r="D90" s="4" t="s">
        <v>313</v>
      </c>
      <c r="E90" s="4" t="s">
        <v>314</v>
      </c>
      <c r="F90" s="62" t="s">
        <v>76</v>
      </c>
      <c r="G90" s="63" t="s">
        <v>299</v>
      </c>
      <c r="H90" s="4">
        <v>3.0</v>
      </c>
      <c r="I90" s="4" t="s">
        <v>32</v>
      </c>
      <c r="J90" s="16">
        <v>30232.0</v>
      </c>
      <c r="K90" s="17">
        <v>7.0</v>
      </c>
      <c r="L90" s="4">
        <v>8643.0</v>
      </c>
      <c r="M90" s="17">
        <f t="shared" si="7"/>
        <v>28.58891241</v>
      </c>
      <c r="N90" s="4">
        <v>6974.0</v>
      </c>
      <c r="O90" s="17">
        <f t="shared" si="8"/>
        <v>23.06827203</v>
      </c>
      <c r="P90" s="18">
        <v>0.8016</v>
      </c>
      <c r="Q90" s="23" t="s">
        <v>27</v>
      </c>
      <c r="R90" s="20" t="s">
        <v>28</v>
      </c>
      <c r="S90" s="4">
        <v>24.0</v>
      </c>
      <c r="T90" s="4">
        <v>0.0</v>
      </c>
      <c r="U90" s="61" t="s">
        <v>312</v>
      </c>
    </row>
    <row r="91">
      <c r="A91" s="11"/>
      <c r="B91" s="12">
        <v>88.0</v>
      </c>
      <c r="C91" s="61" t="s">
        <v>315</v>
      </c>
      <c r="D91" s="4" t="s">
        <v>316</v>
      </c>
      <c r="E91" s="4" t="s">
        <v>317</v>
      </c>
      <c r="F91" s="62" t="s">
        <v>76</v>
      </c>
      <c r="G91" s="63" t="s">
        <v>299</v>
      </c>
      <c r="H91" s="4">
        <v>3.0</v>
      </c>
      <c r="I91" s="39" t="s">
        <v>26</v>
      </c>
      <c r="J91" s="16">
        <v>51464.0</v>
      </c>
      <c r="K91" s="17">
        <v>6.0</v>
      </c>
      <c r="L91" s="4">
        <v>8598.0</v>
      </c>
      <c r="M91" s="17">
        <f t="shared" si="7"/>
        <v>16.70682419</v>
      </c>
      <c r="N91" s="4">
        <v>29321.0</v>
      </c>
      <c r="O91" s="17">
        <f t="shared" si="8"/>
        <v>56.97380693</v>
      </c>
      <c r="P91" s="18">
        <v>0.8462999999999999</v>
      </c>
      <c r="Q91" s="23" t="s">
        <v>27</v>
      </c>
      <c r="R91" s="20" t="s">
        <v>28</v>
      </c>
      <c r="S91" s="4">
        <v>23.0</v>
      </c>
      <c r="T91" s="4">
        <v>2.0</v>
      </c>
      <c r="U91" s="61" t="s">
        <v>315</v>
      </c>
    </row>
    <row r="92">
      <c r="A92" s="11"/>
      <c r="B92" s="12">
        <v>89.0</v>
      </c>
      <c r="C92" s="61" t="s">
        <v>318</v>
      </c>
      <c r="D92" s="4" t="s">
        <v>319</v>
      </c>
      <c r="E92" s="4" t="s">
        <v>152</v>
      </c>
      <c r="F92" s="62" t="s">
        <v>76</v>
      </c>
      <c r="G92" s="63" t="s">
        <v>299</v>
      </c>
      <c r="H92" s="4">
        <v>3.0</v>
      </c>
      <c r="I92" s="39" t="s">
        <v>26</v>
      </c>
      <c r="J92" s="16">
        <v>50140.0</v>
      </c>
      <c r="K92" s="17">
        <v>0.0</v>
      </c>
      <c r="L92" s="4">
        <v>0.0</v>
      </c>
      <c r="M92" s="17">
        <f t="shared" si="7"/>
        <v>0</v>
      </c>
      <c r="N92" s="4">
        <v>29907.0</v>
      </c>
      <c r="O92" s="17">
        <f t="shared" si="8"/>
        <v>59.64698843</v>
      </c>
      <c r="P92" s="18">
        <v>0.826</v>
      </c>
      <c r="Q92" s="23" t="s">
        <v>27</v>
      </c>
      <c r="R92" s="20" t="s">
        <v>28</v>
      </c>
      <c r="S92" s="4">
        <v>24.0</v>
      </c>
      <c r="T92" s="4">
        <v>3.0</v>
      </c>
      <c r="U92" s="61" t="s">
        <v>318</v>
      </c>
    </row>
    <row r="93">
      <c r="A93" s="11"/>
      <c r="B93" s="12">
        <v>90.0</v>
      </c>
      <c r="C93" s="61" t="s">
        <v>320</v>
      </c>
      <c r="D93" s="4" t="s">
        <v>321</v>
      </c>
      <c r="E93" s="4" t="s">
        <v>322</v>
      </c>
      <c r="F93" s="62" t="s">
        <v>76</v>
      </c>
      <c r="G93" s="63" t="s">
        <v>299</v>
      </c>
      <c r="H93" s="4">
        <v>3.0</v>
      </c>
      <c r="I93" s="39" t="s">
        <v>26</v>
      </c>
      <c r="J93" s="16">
        <v>53726.0</v>
      </c>
      <c r="K93" s="17">
        <v>9.0</v>
      </c>
      <c r="L93" s="4">
        <v>12852.0</v>
      </c>
      <c r="M93" s="17">
        <f t="shared" si="7"/>
        <v>23.92137885</v>
      </c>
      <c r="N93" s="4">
        <v>27771.0</v>
      </c>
      <c r="O93" s="17">
        <f t="shared" si="8"/>
        <v>51.69005696</v>
      </c>
      <c r="P93" s="18">
        <v>0.826</v>
      </c>
      <c r="Q93" s="23" t="s">
        <v>27</v>
      </c>
      <c r="R93" s="20" t="s">
        <v>28</v>
      </c>
      <c r="S93" s="4">
        <v>24.0</v>
      </c>
      <c r="T93" s="4">
        <v>4.0</v>
      </c>
      <c r="U93" s="61" t="s">
        <v>320</v>
      </c>
    </row>
    <row r="94">
      <c r="A94" s="11"/>
      <c r="B94" s="12">
        <v>91.0</v>
      </c>
      <c r="C94" s="61" t="s">
        <v>323</v>
      </c>
      <c r="D94" s="4" t="s">
        <v>324</v>
      </c>
      <c r="E94" s="4" t="s">
        <v>325</v>
      </c>
      <c r="F94" s="62" t="s">
        <v>76</v>
      </c>
      <c r="G94" s="63" t="s">
        <v>299</v>
      </c>
      <c r="H94" s="4">
        <v>3.0</v>
      </c>
      <c r="I94" s="39" t="s">
        <v>26</v>
      </c>
      <c r="J94" s="16">
        <v>50137.0</v>
      </c>
      <c r="K94" s="17">
        <v>7.0</v>
      </c>
      <c r="L94" s="4">
        <v>8872.0</v>
      </c>
      <c r="M94" s="17">
        <f t="shared" si="7"/>
        <v>17.69551429</v>
      </c>
      <c r="N94" s="4">
        <v>27692.0</v>
      </c>
      <c r="O94" s="17">
        <f t="shared" si="8"/>
        <v>55.2326625</v>
      </c>
      <c r="P94" s="18">
        <v>0.8314</v>
      </c>
      <c r="Q94" s="23" t="s">
        <v>27</v>
      </c>
      <c r="R94" s="20" t="s">
        <v>28</v>
      </c>
      <c r="S94" s="4">
        <v>24.0</v>
      </c>
      <c r="T94" s="4">
        <v>2.0</v>
      </c>
      <c r="U94" s="61" t="s">
        <v>323</v>
      </c>
    </row>
    <row r="95">
      <c r="A95" s="11"/>
      <c r="B95" s="12">
        <v>92.0</v>
      </c>
      <c r="C95" s="61" t="s">
        <v>326</v>
      </c>
      <c r="D95" s="4" t="s">
        <v>115</v>
      </c>
      <c r="E95" s="4" t="s">
        <v>327</v>
      </c>
      <c r="F95" s="62" t="s">
        <v>76</v>
      </c>
      <c r="G95" s="63" t="s">
        <v>299</v>
      </c>
      <c r="H95" s="4">
        <v>4.0</v>
      </c>
      <c r="I95" s="4" t="s">
        <v>32</v>
      </c>
      <c r="J95" s="16">
        <v>40291.0</v>
      </c>
      <c r="K95" s="17">
        <v>4.0</v>
      </c>
      <c r="L95" s="4">
        <v>5063.0</v>
      </c>
      <c r="M95" s="17">
        <f t="shared" si="7"/>
        <v>12.56608176</v>
      </c>
      <c r="N95" s="4">
        <v>22148.0</v>
      </c>
      <c r="O95" s="17">
        <f t="shared" si="8"/>
        <v>54.97009258</v>
      </c>
      <c r="P95" s="18">
        <v>0.7386</v>
      </c>
      <c r="Q95" s="23" t="s">
        <v>27</v>
      </c>
      <c r="R95" s="20" t="s">
        <v>28</v>
      </c>
      <c r="S95" s="4">
        <v>22.0</v>
      </c>
      <c r="T95" s="4">
        <v>23.0</v>
      </c>
      <c r="U95" s="61" t="s">
        <v>326</v>
      </c>
    </row>
    <row r="96">
      <c r="A96" s="11"/>
      <c r="B96" s="12">
        <v>93.0</v>
      </c>
      <c r="C96" s="61" t="s">
        <v>328</v>
      </c>
      <c r="D96" s="23" t="s">
        <v>329</v>
      </c>
      <c r="E96" s="23" t="s">
        <v>330</v>
      </c>
      <c r="F96" s="62" t="s">
        <v>76</v>
      </c>
      <c r="G96" s="63" t="s">
        <v>299</v>
      </c>
      <c r="H96" s="4">
        <v>4.0</v>
      </c>
      <c r="I96" s="4" t="s">
        <v>32</v>
      </c>
      <c r="J96" s="16">
        <v>39914.0</v>
      </c>
      <c r="K96" s="17">
        <v>4.0</v>
      </c>
      <c r="L96" s="4">
        <v>5057.0</v>
      </c>
      <c r="M96" s="17">
        <f t="shared" si="7"/>
        <v>12.66973994</v>
      </c>
      <c r="N96" s="4">
        <v>22090.0</v>
      </c>
      <c r="O96" s="17">
        <f t="shared" si="8"/>
        <v>55.34398958</v>
      </c>
      <c r="P96" s="18">
        <v>0.7414000000000001</v>
      </c>
      <c r="Q96" s="23" t="s">
        <v>27</v>
      </c>
      <c r="R96" s="20" t="s">
        <v>28</v>
      </c>
      <c r="S96" s="4">
        <v>22.0</v>
      </c>
      <c r="T96" s="4">
        <v>25.0</v>
      </c>
      <c r="U96" s="61" t="s">
        <v>328</v>
      </c>
    </row>
    <row r="97">
      <c r="A97" s="11"/>
      <c r="B97" s="12">
        <v>94.0</v>
      </c>
      <c r="C97" s="61" t="s">
        <v>331</v>
      </c>
      <c r="D97" s="4" t="s">
        <v>332</v>
      </c>
      <c r="E97" s="4" t="s">
        <v>333</v>
      </c>
      <c r="F97" s="62" t="s">
        <v>76</v>
      </c>
      <c r="G97" s="63" t="s">
        <v>299</v>
      </c>
      <c r="H97" s="4">
        <v>3.0</v>
      </c>
      <c r="I97" s="4" t="s">
        <v>32</v>
      </c>
      <c r="J97" s="16">
        <v>23564.0</v>
      </c>
      <c r="K97" s="17">
        <v>0.0</v>
      </c>
      <c r="L97" s="4">
        <v>0.0</v>
      </c>
      <c r="M97" s="17">
        <f t="shared" si="7"/>
        <v>0</v>
      </c>
      <c r="N97" s="4">
        <v>12098.0</v>
      </c>
      <c r="O97" s="17">
        <f t="shared" si="8"/>
        <v>51.34102869</v>
      </c>
      <c r="P97" s="18">
        <v>0.8118</v>
      </c>
      <c r="Q97" s="23" t="s">
        <v>27</v>
      </c>
      <c r="R97" s="20" t="s">
        <v>28</v>
      </c>
      <c r="S97" s="4">
        <v>23.0</v>
      </c>
      <c r="T97" s="4">
        <v>0.0</v>
      </c>
      <c r="U97" s="61" t="s">
        <v>331</v>
      </c>
    </row>
    <row r="98">
      <c r="A98" s="11"/>
      <c r="B98" s="12">
        <v>95.0</v>
      </c>
      <c r="C98" s="61" t="s">
        <v>334</v>
      </c>
      <c r="D98" s="4" t="s">
        <v>335</v>
      </c>
      <c r="E98" s="4" t="s">
        <v>336</v>
      </c>
      <c r="F98" s="62" t="s">
        <v>76</v>
      </c>
      <c r="G98" s="63" t="s">
        <v>299</v>
      </c>
      <c r="H98" s="4">
        <v>3.0</v>
      </c>
      <c r="I98" s="4" t="s">
        <v>32</v>
      </c>
      <c r="J98" s="16">
        <v>23497.0</v>
      </c>
      <c r="K98" s="17">
        <v>0.0</v>
      </c>
      <c r="L98" s="4">
        <v>0.0</v>
      </c>
      <c r="M98" s="17">
        <f t="shared" si="7"/>
        <v>0</v>
      </c>
      <c r="N98" s="4">
        <v>13458.0</v>
      </c>
      <c r="O98" s="17">
        <f t="shared" si="8"/>
        <v>57.27539686</v>
      </c>
      <c r="P98" s="18">
        <v>0.8119</v>
      </c>
      <c r="Q98" s="23" t="s">
        <v>27</v>
      </c>
      <c r="R98" s="20" t="s">
        <v>28</v>
      </c>
      <c r="S98" s="4">
        <v>23.0</v>
      </c>
      <c r="T98" s="4">
        <v>1.0</v>
      </c>
      <c r="U98" s="61" t="s">
        <v>334</v>
      </c>
    </row>
    <row r="99">
      <c r="A99" s="11"/>
      <c r="B99" s="12">
        <v>96.0</v>
      </c>
      <c r="C99" s="61" t="s">
        <v>337</v>
      </c>
      <c r="D99" s="4"/>
      <c r="E99" s="4" t="s">
        <v>338</v>
      </c>
      <c r="F99" s="62" t="s">
        <v>76</v>
      </c>
      <c r="G99" s="63" t="s">
        <v>299</v>
      </c>
      <c r="H99" s="4">
        <v>3.0</v>
      </c>
      <c r="I99" s="4" t="s">
        <v>32</v>
      </c>
      <c r="J99" s="16">
        <v>26996.0</v>
      </c>
      <c r="K99" s="17">
        <v>0.0</v>
      </c>
      <c r="L99" s="4">
        <v>0.0</v>
      </c>
      <c r="M99" s="17">
        <f t="shared" si="7"/>
        <v>0</v>
      </c>
      <c r="N99" s="4">
        <v>15959.0</v>
      </c>
      <c r="O99" s="17">
        <f t="shared" si="8"/>
        <v>59.11616536</v>
      </c>
      <c r="P99" s="18">
        <v>0.8242</v>
      </c>
      <c r="Q99" s="23" t="s">
        <v>27</v>
      </c>
      <c r="R99" s="20" t="s">
        <v>28</v>
      </c>
      <c r="S99" s="4">
        <v>23.0</v>
      </c>
      <c r="T99" s="4">
        <v>1.0</v>
      </c>
      <c r="U99" s="61" t="s">
        <v>337</v>
      </c>
    </row>
    <row r="100">
      <c r="A100" s="11"/>
      <c r="B100" s="12">
        <v>97.0</v>
      </c>
      <c r="C100" s="61" t="s">
        <v>339</v>
      </c>
      <c r="D100" s="23" t="s">
        <v>340</v>
      </c>
      <c r="E100" s="54" t="s">
        <v>341</v>
      </c>
      <c r="F100" s="62" t="s">
        <v>76</v>
      </c>
      <c r="G100" s="63" t="s">
        <v>299</v>
      </c>
      <c r="H100" s="4">
        <v>3.0</v>
      </c>
      <c r="I100" s="4" t="s">
        <v>32</v>
      </c>
      <c r="J100" s="16">
        <v>26238.0</v>
      </c>
      <c r="K100" s="17">
        <v>1.0</v>
      </c>
      <c r="L100" s="4">
        <v>1312.0</v>
      </c>
      <c r="M100" s="17">
        <f t="shared" si="7"/>
        <v>5.000381127</v>
      </c>
      <c r="N100" s="4">
        <v>13127.0</v>
      </c>
      <c r="O100" s="17">
        <f t="shared" si="8"/>
        <v>50.03049013</v>
      </c>
      <c r="P100" s="18">
        <v>0.7996</v>
      </c>
      <c r="Q100" s="23" t="s">
        <v>27</v>
      </c>
      <c r="R100" s="20" t="s">
        <v>28</v>
      </c>
      <c r="S100" s="4">
        <v>22.0</v>
      </c>
      <c r="T100" s="4">
        <v>0.0</v>
      </c>
      <c r="U100" s="61" t="s">
        <v>339</v>
      </c>
    </row>
    <row r="101">
      <c r="A101" s="11"/>
      <c r="B101" s="12">
        <v>98.0</v>
      </c>
      <c r="C101" s="64" t="s">
        <v>342</v>
      </c>
      <c r="D101" s="4" t="s">
        <v>343</v>
      </c>
      <c r="E101" s="4" t="s">
        <v>344</v>
      </c>
      <c r="F101" s="62" t="s">
        <v>76</v>
      </c>
      <c r="G101" s="65" t="s">
        <v>345</v>
      </c>
      <c r="H101" s="4">
        <v>3.0</v>
      </c>
      <c r="I101" s="4" t="s">
        <v>32</v>
      </c>
      <c r="J101" s="16">
        <v>85779.0</v>
      </c>
      <c r="K101" s="17">
        <v>12.0</v>
      </c>
      <c r="L101" s="4">
        <v>17253.0</v>
      </c>
      <c r="M101" s="17">
        <f t="shared" si="7"/>
        <v>20.11331445</v>
      </c>
      <c r="N101" s="4">
        <v>53455.0</v>
      </c>
      <c r="O101" s="17">
        <f t="shared" si="8"/>
        <v>62.31711724</v>
      </c>
      <c r="P101" s="18">
        <v>0.8289</v>
      </c>
      <c r="Q101" s="23" t="s">
        <v>27</v>
      </c>
      <c r="R101" s="20" t="s">
        <v>28</v>
      </c>
      <c r="S101" s="4">
        <v>24.0</v>
      </c>
      <c r="T101" s="4">
        <v>228.0</v>
      </c>
      <c r="U101" s="64" t="s">
        <v>342</v>
      </c>
    </row>
    <row r="102" ht="17.25" customHeight="1">
      <c r="A102" s="11"/>
      <c r="B102" s="12">
        <v>99.0</v>
      </c>
      <c r="C102" s="64" t="s">
        <v>346</v>
      </c>
      <c r="D102" s="4" t="s">
        <v>347</v>
      </c>
      <c r="E102" s="4" t="s">
        <v>348</v>
      </c>
      <c r="F102" s="62" t="s">
        <v>76</v>
      </c>
      <c r="G102" s="65" t="s">
        <v>345</v>
      </c>
      <c r="H102" s="4">
        <v>3.0</v>
      </c>
      <c r="I102" s="39" t="s">
        <v>26</v>
      </c>
      <c r="J102" s="16">
        <v>82005.0</v>
      </c>
      <c r="K102" s="17">
        <v>11.0</v>
      </c>
      <c r="L102" s="4">
        <v>15773.0</v>
      </c>
      <c r="M102" s="17">
        <f t="shared" si="7"/>
        <v>19.23419304</v>
      </c>
      <c r="N102" s="4">
        <v>52432.0</v>
      </c>
      <c r="O102" s="17">
        <f t="shared" si="8"/>
        <v>63.93756478</v>
      </c>
      <c r="P102" s="18">
        <v>0.8401000000000001</v>
      </c>
      <c r="Q102" s="23" t="s">
        <v>27</v>
      </c>
      <c r="R102" s="20" t="s">
        <v>28</v>
      </c>
      <c r="S102" s="4">
        <v>24.0</v>
      </c>
      <c r="T102" s="4">
        <v>175.0</v>
      </c>
      <c r="U102" s="64" t="s">
        <v>346</v>
      </c>
    </row>
    <row r="103" ht="14.25" customHeight="1">
      <c r="A103" s="11"/>
      <c r="B103" s="12">
        <v>100.0</v>
      </c>
      <c r="C103" s="64" t="s">
        <v>349</v>
      </c>
      <c r="D103" s="4" t="s">
        <v>350</v>
      </c>
      <c r="E103" s="4" t="s">
        <v>351</v>
      </c>
      <c r="F103" s="62" t="s">
        <v>76</v>
      </c>
      <c r="G103" s="65" t="s">
        <v>345</v>
      </c>
      <c r="H103" s="4">
        <v>3.0</v>
      </c>
      <c r="I103" s="4" t="s">
        <v>32</v>
      </c>
      <c r="J103" s="16">
        <v>78907.0</v>
      </c>
      <c r="K103" s="17">
        <v>11.0</v>
      </c>
      <c r="L103" s="4">
        <v>14483.0</v>
      </c>
      <c r="M103" s="17">
        <f t="shared" si="7"/>
        <v>18.35451861</v>
      </c>
      <c r="N103" s="4">
        <v>52121.0</v>
      </c>
      <c r="O103" s="17">
        <f t="shared" si="8"/>
        <v>66.0537088</v>
      </c>
      <c r="P103" s="18">
        <v>0.8387</v>
      </c>
      <c r="Q103" s="23" t="s">
        <v>27</v>
      </c>
      <c r="R103" s="20" t="s">
        <v>28</v>
      </c>
      <c r="S103" s="4">
        <v>24.0</v>
      </c>
      <c r="T103" s="4">
        <v>194.0</v>
      </c>
      <c r="U103" s="64" t="s">
        <v>349</v>
      </c>
    </row>
    <row r="104" ht="15.0" customHeight="1">
      <c r="A104" s="11"/>
      <c r="B104" s="12">
        <v>101.0</v>
      </c>
      <c r="C104" s="64" t="s">
        <v>352</v>
      </c>
      <c r="D104" s="23" t="s">
        <v>353</v>
      </c>
      <c r="E104" s="62" t="s">
        <v>354</v>
      </c>
      <c r="F104" s="62" t="s">
        <v>76</v>
      </c>
      <c r="G104" s="65" t="s">
        <v>345</v>
      </c>
      <c r="H104" s="4">
        <v>3.0</v>
      </c>
      <c r="I104" s="4" t="s">
        <v>32</v>
      </c>
      <c r="J104" s="16">
        <v>89507.0</v>
      </c>
      <c r="K104" s="17">
        <v>12.0</v>
      </c>
      <c r="L104" s="4">
        <v>18220.0</v>
      </c>
      <c r="M104" s="17">
        <f t="shared" si="7"/>
        <v>20.35594981</v>
      </c>
      <c r="N104" s="4">
        <v>59166.0</v>
      </c>
      <c r="O104" s="17">
        <f t="shared" si="8"/>
        <v>66.10209257</v>
      </c>
      <c r="P104" s="18">
        <v>0.8345999999999999</v>
      </c>
      <c r="Q104" s="23" t="s">
        <v>27</v>
      </c>
      <c r="R104" s="20" t="s">
        <v>28</v>
      </c>
      <c r="S104" s="4">
        <v>24.0</v>
      </c>
      <c r="T104" s="4">
        <v>234.0</v>
      </c>
      <c r="U104" s="64" t="s">
        <v>352</v>
      </c>
    </row>
    <row r="105" ht="19.5" customHeight="1">
      <c r="A105" s="11"/>
      <c r="B105" s="12">
        <v>102.0</v>
      </c>
      <c r="C105" s="64" t="s">
        <v>355</v>
      </c>
      <c r="D105" s="23"/>
      <c r="E105" s="23" t="s">
        <v>356</v>
      </c>
      <c r="F105" s="62" t="s">
        <v>76</v>
      </c>
      <c r="G105" s="65" t="s">
        <v>345</v>
      </c>
      <c r="H105" s="4">
        <v>3.0</v>
      </c>
      <c r="I105" s="4" t="s">
        <v>32</v>
      </c>
      <c r="J105" s="16">
        <v>73276.0</v>
      </c>
      <c r="K105" s="17">
        <v>7.0</v>
      </c>
      <c r="L105" s="4">
        <v>6654.0</v>
      </c>
      <c r="M105" s="17">
        <f t="shared" si="7"/>
        <v>9.080735848</v>
      </c>
      <c r="N105" s="4">
        <v>54220.0</v>
      </c>
      <c r="O105" s="17">
        <f t="shared" si="8"/>
        <v>73.99421366</v>
      </c>
      <c r="P105" s="18">
        <v>0.8508</v>
      </c>
      <c r="Q105" s="23" t="s">
        <v>27</v>
      </c>
      <c r="R105" s="20" t="s">
        <v>28</v>
      </c>
      <c r="S105" s="4">
        <v>24.0</v>
      </c>
      <c r="T105" s="4">
        <v>9.0</v>
      </c>
      <c r="U105" s="64" t="s">
        <v>355</v>
      </c>
    </row>
    <row r="106">
      <c r="A106" s="11"/>
      <c r="B106" s="12">
        <v>103.0</v>
      </c>
      <c r="C106" s="64" t="s">
        <v>357</v>
      </c>
      <c r="D106" s="23" t="s">
        <v>358</v>
      </c>
      <c r="E106" s="66" t="s">
        <v>359</v>
      </c>
      <c r="F106" s="62" t="s">
        <v>76</v>
      </c>
      <c r="G106" s="65" t="s">
        <v>345</v>
      </c>
      <c r="H106" s="4">
        <v>3.0</v>
      </c>
      <c r="I106" s="4" t="s">
        <v>32</v>
      </c>
      <c r="J106" s="16">
        <v>77380.0</v>
      </c>
      <c r="K106" s="17">
        <v>9.0</v>
      </c>
      <c r="L106" s="4">
        <v>9272.0</v>
      </c>
      <c r="M106" s="17">
        <f t="shared" si="7"/>
        <v>11.9824244</v>
      </c>
      <c r="N106" s="4">
        <v>55655.0</v>
      </c>
      <c r="O106" s="17">
        <f t="shared" si="8"/>
        <v>71.92426984</v>
      </c>
      <c r="P106" s="18">
        <v>0.8471</v>
      </c>
      <c r="Q106" s="23" t="s">
        <v>27</v>
      </c>
      <c r="R106" s="20" t="s">
        <v>28</v>
      </c>
      <c r="S106" s="4">
        <v>24.0</v>
      </c>
      <c r="T106" s="4">
        <v>32.0</v>
      </c>
      <c r="U106" s="64" t="s">
        <v>357</v>
      </c>
    </row>
    <row r="107" ht="16.5" customHeight="1">
      <c r="A107" s="11"/>
      <c r="B107" s="12">
        <v>104.0</v>
      </c>
      <c r="C107" s="64" t="s">
        <v>360</v>
      </c>
      <c r="D107" s="23" t="s">
        <v>361</v>
      </c>
      <c r="E107" s="62" t="s">
        <v>362</v>
      </c>
      <c r="F107" s="62" t="s">
        <v>76</v>
      </c>
      <c r="G107" s="65" t="s">
        <v>345</v>
      </c>
      <c r="H107" s="4">
        <v>3.0</v>
      </c>
      <c r="I107" s="4" t="s">
        <v>32</v>
      </c>
      <c r="J107" s="16">
        <v>85211.0</v>
      </c>
      <c r="K107" s="17">
        <v>14.0</v>
      </c>
      <c r="L107" s="4">
        <v>17817.0</v>
      </c>
      <c r="M107" s="17">
        <f t="shared" si="7"/>
        <v>20.90927228</v>
      </c>
      <c r="N107" s="4">
        <v>56677.0</v>
      </c>
      <c r="O107" s="17">
        <f t="shared" si="8"/>
        <v>66.51371302</v>
      </c>
      <c r="P107" s="18">
        <v>0.8425</v>
      </c>
      <c r="Q107" s="23" t="s">
        <v>27</v>
      </c>
      <c r="R107" s="20" t="s">
        <v>28</v>
      </c>
      <c r="S107" s="4">
        <v>24.0</v>
      </c>
      <c r="T107" s="4">
        <v>19.0</v>
      </c>
      <c r="U107" s="64" t="s">
        <v>360</v>
      </c>
    </row>
    <row r="108" ht="18.75" customHeight="1">
      <c r="A108" s="11"/>
      <c r="B108" s="12">
        <v>105.0</v>
      </c>
      <c r="C108" s="64" t="s">
        <v>363</v>
      </c>
      <c r="D108" s="23" t="s">
        <v>364</v>
      </c>
      <c r="E108" s="23" t="s">
        <v>365</v>
      </c>
      <c r="F108" s="62" t="s">
        <v>76</v>
      </c>
      <c r="G108" s="65" t="s">
        <v>345</v>
      </c>
      <c r="H108" s="4">
        <v>3.0</v>
      </c>
      <c r="I108" s="4" t="s">
        <v>32</v>
      </c>
      <c r="J108" s="16">
        <v>92142.0</v>
      </c>
      <c r="K108" s="17">
        <v>7.0</v>
      </c>
      <c r="L108" s="4">
        <v>6306.0</v>
      </c>
      <c r="M108" s="17">
        <f t="shared" si="7"/>
        <v>6.843784593</v>
      </c>
      <c r="N108" s="4">
        <v>69316.0</v>
      </c>
      <c r="O108" s="17">
        <f t="shared" si="8"/>
        <v>75.22736646</v>
      </c>
      <c r="P108" s="18">
        <v>0.8614</v>
      </c>
      <c r="Q108" s="23" t="s">
        <v>27</v>
      </c>
      <c r="R108" s="20" t="s">
        <v>28</v>
      </c>
      <c r="S108" s="4">
        <v>24.0</v>
      </c>
      <c r="T108" s="4">
        <v>5.0</v>
      </c>
      <c r="U108" s="64" t="s">
        <v>363</v>
      </c>
    </row>
    <row r="109">
      <c r="A109" s="11"/>
      <c r="B109" s="12">
        <v>106.0</v>
      </c>
      <c r="C109" s="64" t="s">
        <v>366</v>
      </c>
      <c r="D109" s="23"/>
      <c r="E109" s="66" t="s">
        <v>367</v>
      </c>
      <c r="F109" s="62" t="s">
        <v>76</v>
      </c>
      <c r="G109" s="65" t="s">
        <v>345</v>
      </c>
      <c r="H109" s="4">
        <v>3.0</v>
      </c>
      <c r="I109" s="4" t="s">
        <v>32</v>
      </c>
      <c r="J109" s="16">
        <v>72095.0</v>
      </c>
      <c r="K109" s="17">
        <v>9.0</v>
      </c>
      <c r="L109" s="4">
        <v>11254.0</v>
      </c>
      <c r="M109" s="17">
        <f t="shared" si="7"/>
        <v>15.60995908</v>
      </c>
      <c r="N109" s="4">
        <v>48974.0</v>
      </c>
      <c r="O109" s="17">
        <f t="shared" si="8"/>
        <v>67.92981483</v>
      </c>
      <c r="P109" s="18">
        <v>0.8388</v>
      </c>
      <c r="Q109" s="23" t="s">
        <v>27</v>
      </c>
      <c r="R109" s="20" t="s">
        <v>28</v>
      </c>
      <c r="S109" s="4">
        <v>24.0</v>
      </c>
      <c r="T109" s="4">
        <v>60.0</v>
      </c>
      <c r="U109" s="64" t="s">
        <v>366</v>
      </c>
    </row>
    <row r="110">
      <c r="A110" s="11"/>
      <c r="B110" s="12">
        <v>107.0</v>
      </c>
      <c r="C110" s="64" t="s">
        <v>368</v>
      </c>
      <c r="D110" s="23" t="s">
        <v>369</v>
      </c>
      <c r="E110" s="62" t="s">
        <v>370</v>
      </c>
      <c r="F110" s="62" t="s">
        <v>76</v>
      </c>
      <c r="G110" s="65" t="s">
        <v>345</v>
      </c>
      <c r="H110" s="4">
        <v>3.0</v>
      </c>
      <c r="I110" s="4" t="s">
        <v>32</v>
      </c>
      <c r="J110" s="16">
        <v>69363.0</v>
      </c>
      <c r="K110" s="17">
        <v>4.0</v>
      </c>
      <c r="L110" s="4">
        <v>6181.0</v>
      </c>
      <c r="M110" s="17">
        <f t="shared" si="7"/>
        <v>8.911090927</v>
      </c>
      <c r="N110" s="4">
        <v>51244.0</v>
      </c>
      <c r="O110" s="17">
        <f t="shared" si="8"/>
        <v>73.87800412</v>
      </c>
      <c r="P110" s="18">
        <v>0.8558</v>
      </c>
      <c r="Q110" s="23" t="s">
        <v>27</v>
      </c>
      <c r="R110" s="20" t="s">
        <v>28</v>
      </c>
      <c r="S110" s="4">
        <v>24.0</v>
      </c>
      <c r="T110" s="4">
        <v>9.0</v>
      </c>
      <c r="U110" s="64" t="s">
        <v>368</v>
      </c>
    </row>
    <row r="111" ht="15.75" customHeight="1">
      <c r="A111" s="11"/>
      <c r="B111" s="12">
        <v>108.0</v>
      </c>
      <c r="C111" s="64" t="s">
        <v>371</v>
      </c>
      <c r="D111" s="4" t="s">
        <v>372</v>
      </c>
      <c r="E111" s="4" t="s">
        <v>373</v>
      </c>
      <c r="F111" s="62" t="s">
        <v>76</v>
      </c>
      <c r="G111" s="65" t="s">
        <v>345</v>
      </c>
      <c r="H111" s="4">
        <v>3.0</v>
      </c>
      <c r="I111" s="4" t="s">
        <v>32</v>
      </c>
      <c r="J111" s="16">
        <v>70578.0</v>
      </c>
      <c r="K111" s="17">
        <v>7.0</v>
      </c>
      <c r="L111" s="4">
        <v>9809.0</v>
      </c>
      <c r="M111" s="17">
        <f t="shared" si="7"/>
        <v>13.89809856</v>
      </c>
      <c r="N111" s="4">
        <v>47029.0</v>
      </c>
      <c r="O111" s="17">
        <f t="shared" si="8"/>
        <v>66.63407861</v>
      </c>
      <c r="P111" s="18">
        <v>0.8092</v>
      </c>
      <c r="Q111" s="23" t="s">
        <v>27</v>
      </c>
      <c r="R111" s="20" t="s">
        <v>28</v>
      </c>
      <c r="S111" s="4">
        <v>24.0</v>
      </c>
      <c r="T111" s="4">
        <v>56.0</v>
      </c>
      <c r="U111" s="64" t="s">
        <v>371</v>
      </c>
    </row>
    <row r="112" ht="16.5" customHeight="1">
      <c r="A112" s="11"/>
      <c r="B112" s="12">
        <v>109.0</v>
      </c>
      <c r="C112" s="64" t="s">
        <v>374</v>
      </c>
      <c r="D112" s="23" t="s">
        <v>375</v>
      </c>
      <c r="E112" s="23" t="s">
        <v>376</v>
      </c>
      <c r="F112" s="62" t="s">
        <v>76</v>
      </c>
      <c r="G112" s="65" t="s">
        <v>345</v>
      </c>
      <c r="H112" s="4">
        <v>3.0</v>
      </c>
      <c r="I112" s="4" t="s">
        <v>32</v>
      </c>
      <c r="J112" s="16">
        <v>86031.0</v>
      </c>
      <c r="K112" s="17">
        <v>4.0</v>
      </c>
      <c r="L112" s="4">
        <v>11997.0</v>
      </c>
      <c r="M112" s="17">
        <f t="shared" si="7"/>
        <v>13.94497332</v>
      </c>
      <c r="N112" s="4">
        <v>65566.0</v>
      </c>
      <c r="O112" s="17">
        <f t="shared" si="8"/>
        <v>76.21206309</v>
      </c>
      <c r="P112" s="18">
        <v>0.8286</v>
      </c>
      <c r="Q112" s="23" t="s">
        <v>27</v>
      </c>
      <c r="R112" s="20" t="s">
        <v>28</v>
      </c>
      <c r="S112" s="4">
        <v>24.0</v>
      </c>
      <c r="T112" s="4">
        <v>32.0</v>
      </c>
      <c r="U112" s="64" t="s">
        <v>374</v>
      </c>
    </row>
    <row r="113">
      <c r="A113" s="11"/>
      <c r="B113" s="12">
        <v>110.0</v>
      </c>
      <c r="C113" s="64" t="s">
        <v>377</v>
      </c>
      <c r="D113" s="23" t="s">
        <v>378</v>
      </c>
      <c r="E113" s="62" t="s">
        <v>379</v>
      </c>
      <c r="F113" s="62" t="s">
        <v>76</v>
      </c>
      <c r="G113" s="65" t="s">
        <v>345</v>
      </c>
      <c r="H113" s="4">
        <v>3.0</v>
      </c>
      <c r="I113" s="4" t="s">
        <v>32</v>
      </c>
      <c r="J113" s="16">
        <v>64736.0</v>
      </c>
      <c r="K113" s="17">
        <v>10.0</v>
      </c>
      <c r="L113" s="4">
        <v>9798.0</v>
      </c>
      <c r="M113" s="17">
        <f t="shared" si="7"/>
        <v>15.13531883</v>
      </c>
      <c r="N113" s="4">
        <v>44277.0</v>
      </c>
      <c r="O113" s="17">
        <f t="shared" si="8"/>
        <v>68.39625556</v>
      </c>
      <c r="P113" s="18">
        <v>0.8368000000000001</v>
      </c>
      <c r="Q113" s="23" t="s">
        <v>27</v>
      </c>
      <c r="R113" s="20" t="s">
        <v>28</v>
      </c>
      <c r="S113" s="4">
        <v>24.0</v>
      </c>
      <c r="T113" s="4">
        <v>33.0</v>
      </c>
      <c r="U113" s="64" t="s">
        <v>377</v>
      </c>
    </row>
    <row r="114">
      <c r="A114" s="11"/>
      <c r="B114" s="12">
        <v>111.0</v>
      </c>
      <c r="C114" s="64" t="s">
        <v>380</v>
      </c>
      <c r="D114" s="23" t="s">
        <v>381</v>
      </c>
      <c r="E114" s="62" t="s">
        <v>382</v>
      </c>
      <c r="F114" s="62" t="s">
        <v>76</v>
      </c>
      <c r="G114" s="65" t="s">
        <v>345</v>
      </c>
      <c r="H114" s="4">
        <v>3.0</v>
      </c>
      <c r="I114" s="4" t="s">
        <v>32</v>
      </c>
      <c r="J114" s="16">
        <v>64779.0</v>
      </c>
      <c r="K114" s="17">
        <v>10.0</v>
      </c>
      <c r="L114" s="4">
        <v>11969.0</v>
      </c>
      <c r="M114" s="17">
        <f t="shared" si="7"/>
        <v>18.47666682</v>
      </c>
      <c r="N114" s="4">
        <v>43005.0</v>
      </c>
      <c r="O114" s="17">
        <f t="shared" si="8"/>
        <v>66.38725513</v>
      </c>
      <c r="P114" s="18">
        <v>0.8365</v>
      </c>
      <c r="Q114" s="23" t="s">
        <v>27</v>
      </c>
      <c r="R114" s="20" t="s">
        <v>28</v>
      </c>
      <c r="S114" s="4">
        <v>24.0</v>
      </c>
      <c r="T114" s="4">
        <v>35.0</v>
      </c>
      <c r="U114" s="64" t="s">
        <v>380</v>
      </c>
      <c r="V114" s="21"/>
    </row>
    <row r="115">
      <c r="A115" s="11"/>
      <c r="B115" s="12">
        <v>112.0</v>
      </c>
      <c r="C115" s="64" t="s">
        <v>383</v>
      </c>
      <c r="D115" s="4" t="s">
        <v>384</v>
      </c>
      <c r="E115" s="4" t="s">
        <v>385</v>
      </c>
      <c r="F115" s="62" t="s">
        <v>76</v>
      </c>
      <c r="G115" s="65" t="s">
        <v>345</v>
      </c>
      <c r="H115" s="4">
        <v>3.0</v>
      </c>
      <c r="I115" s="4" t="s">
        <v>32</v>
      </c>
      <c r="J115" s="16">
        <v>30782.0</v>
      </c>
      <c r="K115" s="17">
        <v>4.0</v>
      </c>
      <c r="L115" s="4">
        <v>5196.0</v>
      </c>
      <c r="M115" s="17">
        <f t="shared" si="7"/>
        <v>16.8799948</v>
      </c>
      <c r="N115" s="4">
        <v>11561.0</v>
      </c>
      <c r="O115" s="17">
        <f t="shared" si="8"/>
        <v>37.55766357</v>
      </c>
      <c r="P115" s="18">
        <v>0.7752</v>
      </c>
      <c r="Q115" s="23" t="s">
        <v>27</v>
      </c>
      <c r="R115" s="20" t="s">
        <v>28</v>
      </c>
      <c r="S115" s="4">
        <v>23.0</v>
      </c>
      <c r="T115" s="4">
        <v>0.0</v>
      </c>
      <c r="U115" s="64" t="s">
        <v>383</v>
      </c>
      <c r="V115" s="21"/>
    </row>
    <row r="116">
      <c r="A116" s="11"/>
      <c r="B116" s="12">
        <v>113.0</v>
      </c>
      <c r="C116" s="64" t="s">
        <v>386</v>
      </c>
      <c r="D116" s="23" t="s">
        <v>387</v>
      </c>
      <c r="E116" s="23" t="s">
        <v>388</v>
      </c>
      <c r="F116" s="62" t="s">
        <v>76</v>
      </c>
      <c r="G116" s="65" t="s">
        <v>345</v>
      </c>
      <c r="H116" s="4">
        <v>3.0</v>
      </c>
      <c r="I116" s="4" t="s">
        <v>32</v>
      </c>
      <c r="J116" s="16">
        <v>29129.0</v>
      </c>
      <c r="K116" s="17">
        <v>5.0</v>
      </c>
      <c r="L116" s="4">
        <v>8343.0</v>
      </c>
      <c r="M116" s="17">
        <f t="shared" si="7"/>
        <v>28.64155996</v>
      </c>
      <c r="N116" s="4">
        <v>8739.0</v>
      </c>
      <c r="O116" s="17">
        <f t="shared" si="8"/>
        <v>30.0010299</v>
      </c>
      <c r="P116" s="18">
        <v>0.7578</v>
      </c>
      <c r="Q116" s="23" t="s">
        <v>27</v>
      </c>
      <c r="R116" s="20" t="s">
        <v>28</v>
      </c>
      <c r="S116" s="4">
        <v>23.0</v>
      </c>
      <c r="T116" s="4">
        <v>9.0</v>
      </c>
      <c r="U116" s="64" t="s">
        <v>386</v>
      </c>
      <c r="V116" s="21"/>
    </row>
    <row r="117">
      <c r="A117" s="11"/>
      <c r="B117" s="12">
        <v>114.0</v>
      </c>
      <c r="C117" s="64" t="s">
        <v>389</v>
      </c>
      <c r="D117" s="23" t="s">
        <v>390</v>
      </c>
      <c r="E117" s="23" t="s">
        <v>391</v>
      </c>
      <c r="F117" s="62" t="s">
        <v>76</v>
      </c>
      <c r="G117" s="65" t="s">
        <v>345</v>
      </c>
      <c r="H117" s="4">
        <v>3.0</v>
      </c>
      <c r="I117" s="4" t="s">
        <v>32</v>
      </c>
      <c r="J117" s="16">
        <v>38566.0</v>
      </c>
      <c r="K117" s="17">
        <v>12.0</v>
      </c>
      <c r="L117" s="4">
        <v>11443.0</v>
      </c>
      <c r="M117" s="17">
        <f t="shared" si="7"/>
        <v>29.67121299</v>
      </c>
      <c r="N117" s="4">
        <v>15370.0</v>
      </c>
      <c r="O117" s="17">
        <f t="shared" si="8"/>
        <v>39.8537572</v>
      </c>
      <c r="P117" s="18">
        <v>0.7637999999999999</v>
      </c>
      <c r="Q117" s="23" t="s">
        <v>27</v>
      </c>
      <c r="R117" s="20" t="s">
        <v>28</v>
      </c>
      <c r="S117" s="4">
        <v>23.0</v>
      </c>
      <c r="T117" s="4">
        <v>10.0</v>
      </c>
      <c r="U117" s="64" t="s">
        <v>389</v>
      </c>
      <c r="V117" s="21"/>
    </row>
    <row r="118">
      <c r="A118" s="11"/>
      <c r="B118" s="12">
        <v>115.0</v>
      </c>
      <c r="C118" s="64" t="s">
        <v>392</v>
      </c>
      <c r="D118" s="4" t="s">
        <v>393</v>
      </c>
      <c r="E118" s="4" t="s">
        <v>394</v>
      </c>
      <c r="F118" s="62" t="s">
        <v>76</v>
      </c>
      <c r="G118" s="65" t="s">
        <v>345</v>
      </c>
      <c r="H118" s="4">
        <v>3.0</v>
      </c>
      <c r="I118" s="4" t="s">
        <v>32</v>
      </c>
      <c r="J118" s="16">
        <v>25753.0</v>
      </c>
      <c r="K118" s="17">
        <v>2.0</v>
      </c>
      <c r="L118" s="4">
        <v>1972.0</v>
      </c>
      <c r="M118" s="17">
        <f t="shared" si="7"/>
        <v>7.657360308</v>
      </c>
      <c r="N118" s="4">
        <v>10201.0</v>
      </c>
      <c r="O118" s="17">
        <f t="shared" si="8"/>
        <v>39.61091912</v>
      </c>
      <c r="P118" s="18">
        <v>0.7961</v>
      </c>
      <c r="Q118" s="23" t="s">
        <v>27</v>
      </c>
      <c r="R118" s="20" t="s">
        <v>28</v>
      </c>
      <c r="S118" s="4">
        <v>23.0</v>
      </c>
      <c r="T118" s="4">
        <v>1.0</v>
      </c>
      <c r="U118" s="64" t="s">
        <v>392</v>
      </c>
      <c r="V118" s="21"/>
    </row>
    <row r="119">
      <c r="A119" s="11"/>
      <c r="B119" s="12">
        <v>116.0</v>
      </c>
      <c r="C119" s="64" t="s">
        <v>395</v>
      </c>
      <c r="D119" s="23" t="s">
        <v>396</v>
      </c>
      <c r="E119" s="23" t="s">
        <v>397</v>
      </c>
      <c r="F119" s="62" t="s">
        <v>76</v>
      </c>
      <c r="G119" s="65" t="s">
        <v>345</v>
      </c>
      <c r="H119" s="4">
        <v>3.0</v>
      </c>
      <c r="I119" s="4" t="s">
        <v>32</v>
      </c>
      <c r="J119" s="16">
        <v>46425.0</v>
      </c>
      <c r="K119" s="17">
        <v>7.0</v>
      </c>
      <c r="L119" s="4">
        <v>8113.0</v>
      </c>
      <c r="M119" s="17">
        <f t="shared" si="7"/>
        <v>17.47549812</v>
      </c>
      <c r="N119" s="4">
        <v>25002.0</v>
      </c>
      <c r="O119" s="17">
        <f t="shared" si="8"/>
        <v>53.8546042</v>
      </c>
      <c r="P119" s="18">
        <v>0.8420000000000001</v>
      </c>
      <c r="Q119" s="23" t="s">
        <v>27</v>
      </c>
      <c r="R119" s="20" t="s">
        <v>28</v>
      </c>
      <c r="S119" s="4">
        <v>23.0</v>
      </c>
      <c r="T119" s="4">
        <v>2.0</v>
      </c>
      <c r="U119" s="64" t="s">
        <v>395</v>
      </c>
      <c r="V119" s="21"/>
    </row>
    <row r="120">
      <c r="A120" s="11"/>
      <c r="B120" s="12">
        <v>117.0</v>
      </c>
      <c r="C120" s="64" t="s">
        <v>398</v>
      </c>
      <c r="D120" s="4" t="s">
        <v>399</v>
      </c>
      <c r="E120" s="4" t="s">
        <v>400</v>
      </c>
      <c r="F120" s="62" t="s">
        <v>76</v>
      </c>
      <c r="G120" s="65" t="s">
        <v>345</v>
      </c>
      <c r="H120" s="4">
        <v>3.0</v>
      </c>
      <c r="I120" s="4" t="s">
        <v>32</v>
      </c>
      <c r="J120" s="16">
        <v>50294.0</v>
      </c>
      <c r="K120" s="17">
        <v>6.0</v>
      </c>
      <c r="L120" s="4">
        <v>7939.0</v>
      </c>
      <c r="M120" s="17">
        <f t="shared" si="7"/>
        <v>15.78518312</v>
      </c>
      <c r="N120" s="4">
        <v>29170.0</v>
      </c>
      <c r="O120" s="17">
        <f t="shared" si="8"/>
        <v>57.99896608</v>
      </c>
      <c r="P120" s="18">
        <v>0.8742</v>
      </c>
      <c r="Q120" s="23" t="s">
        <v>27</v>
      </c>
      <c r="R120" s="20" t="s">
        <v>28</v>
      </c>
      <c r="S120" s="4">
        <v>24.0</v>
      </c>
      <c r="T120" s="4">
        <v>9.0</v>
      </c>
      <c r="U120" s="64" t="s">
        <v>398</v>
      </c>
      <c r="V120" s="21"/>
    </row>
    <row r="121">
      <c r="A121" s="11"/>
      <c r="B121" s="12">
        <v>118.0</v>
      </c>
      <c r="C121" s="64" t="s">
        <v>401</v>
      </c>
      <c r="D121" s="4" t="s">
        <v>402</v>
      </c>
      <c r="E121" s="4" t="s">
        <v>403</v>
      </c>
      <c r="F121" s="62" t="s">
        <v>76</v>
      </c>
      <c r="G121" s="65" t="s">
        <v>345</v>
      </c>
      <c r="H121" s="4">
        <v>3.0</v>
      </c>
      <c r="I121" s="4" t="s">
        <v>32</v>
      </c>
      <c r="J121" s="16">
        <v>107123.0</v>
      </c>
      <c r="K121" s="17">
        <v>0.0</v>
      </c>
      <c r="L121" s="4">
        <v>0.0</v>
      </c>
      <c r="M121" s="17">
        <f t="shared" si="7"/>
        <v>0</v>
      </c>
      <c r="N121" s="4">
        <v>94008.0</v>
      </c>
      <c r="O121" s="17">
        <f t="shared" si="8"/>
        <v>87.75706431</v>
      </c>
      <c r="P121" s="18">
        <v>0.8911</v>
      </c>
      <c r="Q121" s="23" t="s">
        <v>27</v>
      </c>
      <c r="R121" s="20" t="s">
        <v>28</v>
      </c>
      <c r="S121" s="4">
        <v>23.0</v>
      </c>
      <c r="T121" s="4">
        <v>91.0</v>
      </c>
      <c r="U121" s="64" t="s">
        <v>401</v>
      </c>
      <c r="V121" s="21"/>
    </row>
    <row r="122">
      <c r="A122" s="11"/>
      <c r="B122" s="12">
        <v>119.0</v>
      </c>
      <c r="C122" s="64" t="s">
        <v>404</v>
      </c>
      <c r="D122" s="23" t="s">
        <v>405</v>
      </c>
      <c r="E122" s="23" t="s">
        <v>406</v>
      </c>
      <c r="F122" s="62" t="s">
        <v>76</v>
      </c>
      <c r="G122" s="65" t="s">
        <v>345</v>
      </c>
      <c r="H122" s="4">
        <v>3.0</v>
      </c>
      <c r="I122" s="4" t="s">
        <v>32</v>
      </c>
      <c r="J122" s="16">
        <v>28524.0</v>
      </c>
      <c r="K122" s="17">
        <v>3.0</v>
      </c>
      <c r="L122" s="4">
        <v>4345.0</v>
      </c>
      <c r="M122" s="17">
        <f t="shared" si="7"/>
        <v>15.23278643</v>
      </c>
      <c r="N122" s="4">
        <v>13257.0</v>
      </c>
      <c r="O122" s="17">
        <f t="shared" si="8"/>
        <v>46.47665124</v>
      </c>
      <c r="P122" s="18">
        <v>0.8259000000000001</v>
      </c>
      <c r="Q122" s="23" t="s">
        <v>27</v>
      </c>
      <c r="R122" s="20" t="s">
        <v>28</v>
      </c>
      <c r="S122" s="4">
        <v>23.0</v>
      </c>
      <c r="T122" s="4">
        <v>1.0</v>
      </c>
      <c r="U122" s="64" t="s">
        <v>404</v>
      </c>
      <c r="V122" s="21"/>
    </row>
    <row r="123">
      <c r="A123" s="11"/>
      <c r="B123" s="12">
        <v>120.0</v>
      </c>
      <c r="C123" s="64" t="s">
        <v>407</v>
      </c>
      <c r="D123" s="23" t="s">
        <v>408</v>
      </c>
      <c r="E123" s="23" t="s">
        <v>409</v>
      </c>
      <c r="F123" s="62" t="s">
        <v>76</v>
      </c>
      <c r="G123" s="65" t="s">
        <v>345</v>
      </c>
      <c r="H123" s="4">
        <v>3.0</v>
      </c>
      <c r="I123" s="4" t="s">
        <v>32</v>
      </c>
      <c r="J123" s="16">
        <v>46138.0</v>
      </c>
      <c r="K123" s="17">
        <v>4.0</v>
      </c>
      <c r="L123" s="4">
        <v>6976.0</v>
      </c>
      <c r="M123" s="17">
        <f t="shared" si="7"/>
        <v>15.11985782</v>
      </c>
      <c r="N123" s="4">
        <v>21640.0</v>
      </c>
      <c r="O123" s="17">
        <f t="shared" si="8"/>
        <v>46.90276995</v>
      </c>
      <c r="P123" s="18">
        <v>0.8592</v>
      </c>
      <c r="Q123" s="23" t="s">
        <v>27</v>
      </c>
      <c r="R123" s="20" t="s">
        <v>28</v>
      </c>
      <c r="S123" s="4">
        <v>23.0</v>
      </c>
      <c r="T123" s="4">
        <v>0.0</v>
      </c>
      <c r="U123" s="64" t="s">
        <v>407</v>
      </c>
      <c r="V123" s="21"/>
    </row>
    <row r="124" ht="18.75" customHeight="1">
      <c r="A124" s="11"/>
      <c r="B124" s="12">
        <v>121.0</v>
      </c>
      <c r="C124" s="64" t="s">
        <v>410</v>
      </c>
      <c r="D124" s="4" t="s">
        <v>411</v>
      </c>
      <c r="E124" s="4" t="s">
        <v>412</v>
      </c>
      <c r="F124" s="62" t="s">
        <v>76</v>
      </c>
      <c r="G124" s="65" t="s">
        <v>345</v>
      </c>
      <c r="H124" s="4">
        <v>3.0</v>
      </c>
      <c r="I124" s="4" t="s">
        <v>32</v>
      </c>
      <c r="J124" s="16">
        <v>37016.0</v>
      </c>
      <c r="K124" s="17">
        <v>4.0</v>
      </c>
      <c r="L124" s="4">
        <v>5257.0</v>
      </c>
      <c r="M124" s="17">
        <f t="shared" si="7"/>
        <v>14.20196672</v>
      </c>
      <c r="N124" s="4">
        <v>18795.0</v>
      </c>
      <c r="O124" s="17">
        <f t="shared" si="8"/>
        <v>50.77534039</v>
      </c>
      <c r="P124" s="18">
        <v>0.8414</v>
      </c>
      <c r="Q124" s="23" t="s">
        <v>27</v>
      </c>
      <c r="R124" s="32" t="s">
        <v>28</v>
      </c>
      <c r="S124" s="4">
        <v>23.0</v>
      </c>
      <c r="T124" s="4">
        <v>0.0</v>
      </c>
      <c r="U124" s="64" t="s">
        <v>410</v>
      </c>
      <c r="V124" s="21"/>
    </row>
    <row r="125">
      <c r="A125" s="11"/>
      <c r="B125" s="12">
        <v>122.0</v>
      </c>
      <c r="C125" s="64" t="s">
        <v>413</v>
      </c>
      <c r="D125" s="4" t="s">
        <v>414</v>
      </c>
      <c r="E125" s="4" t="s">
        <v>415</v>
      </c>
      <c r="F125" s="62" t="s">
        <v>76</v>
      </c>
      <c r="G125" s="65" t="s">
        <v>345</v>
      </c>
      <c r="H125" s="4">
        <v>3.0</v>
      </c>
      <c r="I125" s="4" t="s">
        <v>32</v>
      </c>
      <c r="J125" s="16">
        <v>20063.0</v>
      </c>
      <c r="K125" s="17">
        <v>3.0</v>
      </c>
      <c r="L125" s="4">
        <v>3995.0</v>
      </c>
      <c r="M125" s="17">
        <f t="shared" si="7"/>
        <v>19.91227633</v>
      </c>
      <c r="N125" s="4">
        <v>2953.0</v>
      </c>
      <c r="O125" s="17">
        <f t="shared" si="8"/>
        <v>14.7186363</v>
      </c>
      <c r="P125" s="18">
        <v>0.8236</v>
      </c>
      <c r="Q125" s="23" t="s">
        <v>27</v>
      </c>
      <c r="R125" s="20" t="s">
        <v>28</v>
      </c>
      <c r="S125" s="4">
        <v>23.0</v>
      </c>
      <c r="T125" s="4">
        <v>0.0</v>
      </c>
      <c r="U125" s="64" t="s">
        <v>413</v>
      </c>
      <c r="V125" s="21"/>
    </row>
    <row r="126">
      <c r="A126" s="11"/>
      <c r="B126" s="12">
        <v>123.0</v>
      </c>
      <c r="C126" s="64" t="s">
        <v>416</v>
      </c>
      <c r="D126" s="23" t="s">
        <v>417</v>
      </c>
      <c r="E126" s="23" t="s">
        <v>418</v>
      </c>
      <c r="F126" s="62" t="s">
        <v>76</v>
      </c>
      <c r="G126" s="65" t="s">
        <v>345</v>
      </c>
      <c r="H126" s="4">
        <v>3.0</v>
      </c>
      <c r="I126" s="4" t="s">
        <v>32</v>
      </c>
      <c r="J126" s="16">
        <v>20086.0</v>
      </c>
      <c r="K126" s="17">
        <v>3.0</v>
      </c>
      <c r="L126" s="4">
        <v>4742.0</v>
      </c>
      <c r="M126" s="17">
        <f t="shared" si="7"/>
        <v>23.60848352</v>
      </c>
      <c r="N126" s="4">
        <v>3173.0</v>
      </c>
      <c r="O126" s="17">
        <f t="shared" si="8"/>
        <v>15.79707259</v>
      </c>
      <c r="P126" s="18">
        <v>0.8253</v>
      </c>
      <c r="Q126" s="23" t="s">
        <v>27</v>
      </c>
      <c r="R126" s="20" t="s">
        <v>28</v>
      </c>
      <c r="S126" s="4">
        <v>23.0</v>
      </c>
      <c r="T126" s="4">
        <v>0.0</v>
      </c>
      <c r="U126" s="64" t="s">
        <v>416</v>
      </c>
      <c r="V126" s="21"/>
    </row>
    <row r="127">
      <c r="A127" s="11"/>
      <c r="B127" s="12">
        <v>124.0</v>
      </c>
      <c r="C127" s="64" t="s">
        <v>419</v>
      </c>
      <c r="D127" s="4" t="s">
        <v>420</v>
      </c>
      <c r="E127" s="4" t="s">
        <v>421</v>
      </c>
      <c r="F127" s="62" t="s">
        <v>76</v>
      </c>
      <c r="G127" s="65" t="s">
        <v>345</v>
      </c>
      <c r="H127" s="4">
        <v>3.0</v>
      </c>
      <c r="I127" s="4" t="s">
        <v>32</v>
      </c>
      <c r="J127" s="16">
        <v>21684.0</v>
      </c>
      <c r="K127" s="17">
        <v>0.0</v>
      </c>
      <c r="L127" s="4">
        <v>0.0</v>
      </c>
      <c r="M127" s="17">
        <f t="shared" si="7"/>
        <v>0</v>
      </c>
      <c r="N127" s="4">
        <v>8707.0</v>
      </c>
      <c r="O127" s="17">
        <f t="shared" si="8"/>
        <v>40.15403062</v>
      </c>
      <c r="P127" s="18">
        <v>0.843</v>
      </c>
      <c r="Q127" s="23" t="s">
        <v>27</v>
      </c>
      <c r="R127" s="20" t="s">
        <v>28</v>
      </c>
      <c r="S127" s="4">
        <v>23.0</v>
      </c>
      <c r="T127" s="4">
        <v>0.0</v>
      </c>
      <c r="U127" s="64" t="s">
        <v>419</v>
      </c>
      <c r="V127" s="21"/>
    </row>
    <row r="128">
      <c r="A128" s="11"/>
      <c r="B128" s="12">
        <v>125.0</v>
      </c>
      <c r="C128" s="67" t="s">
        <v>422</v>
      </c>
      <c r="D128" s="23" t="s">
        <v>423</v>
      </c>
      <c r="E128" s="62" t="s">
        <v>424</v>
      </c>
      <c r="F128" s="62" t="s">
        <v>76</v>
      </c>
      <c r="G128" s="68" t="s">
        <v>425</v>
      </c>
      <c r="H128" s="4">
        <v>3.0</v>
      </c>
      <c r="I128" s="4" t="s">
        <v>32</v>
      </c>
      <c r="J128" s="16">
        <v>39201.0</v>
      </c>
      <c r="K128" s="17">
        <v>9.0</v>
      </c>
      <c r="L128" s="4">
        <v>10687.0</v>
      </c>
      <c r="M128" s="17">
        <f t="shared" si="7"/>
        <v>27.26205964</v>
      </c>
      <c r="N128" s="4">
        <v>14563.0</v>
      </c>
      <c r="O128" s="17">
        <f t="shared" si="8"/>
        <v>37.14956251</v>
      </c>
      <c r="P128" s="18">
        <v>0.7598999999999999</v>
      </c>
      <c r="Q128" s="23" t="s">
        <v>27</v>
      </c>
      <c r="R128" s="20" t="s">
        <v>28</v>
      </c>
      <c r="S128" s="4">
        <v>23.0</v>
      </c>
      <c r="T128" s="4">
        <v>41.0</v>
      </c>
      <c r="U128" s="67" t="s">
        <v>422</v>
      </c>
      <c r="V128" s="21"/>
    </row>
    <row r="129" ht="14.25" customHeight="1">
      <c r="A129" s="11"/>
      <c r="B129" s="12">
        <v>126.0</v>
      </c>
      <c r="C129" s="67" t="s">
        <v>426</v>
      </c>
      <c r="D129" s="23" t="s">
        <v>427</v>
      </c>
      <c r="E129" s="62" t="s">
        <v>428</v>
      </c>
      <c r="F129" s="62" t="s">
        <v>76</v>
      </c>
      <c r="G129" s="68" t="s">
        <v>425</v>
      </c>
      <c r="H129" s="4">
        <v>3.0</v>
      </c>
      <c r="I129" s="23" t="s">
        <v>32</v>
      </c>
      <c r="J129" s="16">
        <v>39201.0</v>
      </c>
      <c r="K129" s="17">
        <v>9.0</v>
      </c>
      <c r="L129" s="4">
        <v>7254.0</v>
      </c>
      <c r="M129" s="17">
        <f t="shared" si="7"/>
        <v>18.50462998</v>
      </c>
      <c r="N129" s="4">
        <v>14563.0</v>
      </c>
      <c r="O129" s="17">
        <f t="shared" si="8"/>
        <v>37.14956251</v>
      </c>
      <c r="P129" s="18">
        <v>0.7598999999999999</v>
      </c>
      <c r="Q129" s="23" t="s">
        <v>27</v>
      </c>
      <c r="R129" s="20" t="s">
        <v>28</v>
      </c>
      <c r="S129" s="4">
        <v>23.0</v>
      </c>
      <c r="T129" s="4">
        <v>44.0</v>
      </c>
      <c r="U129" s="67" t="s">
        <v>426</v>
      </c>
      <c r="V129" s="21"/>
    </row>
    <row r="130">
      <c r="A130" s="11"/>
      <c r="B130" s="12">
        <v>127.0</v>
      </c>
      <c r="C130" s="67" t="s">
        <v>429</v>
      </c>
      <c r="D130" s="23" t="s">
        <v>430</v>
      </c>
      <c r="E130" s="62" t="s">
        <v>431</v>
      </c>
      <c r="F130" s="62" t="s">
        <v>76</v>
      </c>
      <c r="G130" s="68" t="s">
        <v>425</v>
      </c>
      <c r="H130" s="4">
        <v>3.0</v>
      </c>
      <c r="I130" s="23" t="s">
        <v>32</v>
      </c>
      <c r="J130" s="16">
        <v>35557.0</v>
      </c>
      <c r="K130" s="17">
        <v>6.0</v>
      </c>
      <c r="L130" s="4">
        <v>10601.0</v>
      </c>
      <c r="M130" s="17">
        <f t="shared" si="7"/>
        <v>29.8141013</v>
      </c>
      <c r="N130" s="4">
        <v>10983.0</v>
      </c>
      <c r="O130" s="17">
        <f t="shared" si="8"/>
        <v>30.88843266</v>
      </c>
      <c r="P130" s="18">
        <v>0.7924</v>
      </c>
      <c r="Q130" s="23" t="s">
        <v>27</v>
      </c>
      <c r="R130" s="20" t="s">
        <v>28</v>
      </c>
      <c r="S130" s="4">
        <v>24.0</v>
      </c>
      <c r="T130" s="4">
        <v>0.0</v>
      </c>
      <c r="U130" s="67" t="s">
        <v>429</v>
      </c>
      <c r="V130" s="21"/>
    </row>
    <row r="131">
      <c r="A131" s="11"/>
      <c r="B131" s="12">
        <v>128.0</v>
      </c>
      <c r="C131" s="67" t="s">
        <v>432</v>
      </c>
      <c r="D131" s="23" t="s">
        <v>433</v>
      </c>
      <c r="E131" s="62" t="s">
        <v>434</v>
      </c>
      <c r="F131" s="62" t="s">
        <v>76</v>
      </c>
      <c r="G131" s="68" t="s">
        <v>425</v>
      </c>
      <c r="H131" s="4">
        <v>3.0</v>
      </c>
      <c r="I131" s="23" t="s">
        <v>32</v>
      </c>
      <c r="J131" s="16">
        <v>33343.0</v>
      </c>
      <c r="K131" s="17">
        <v>9.0</v>
      </c>
      <c r="L131" s="4">
        <v>8804.0</v>
      </c>
      <c r="M131" s="17">
        <f t="shared" si="7"/>
        <v>26.40434274</v>
      </c>
      <c r="N131" s="4">
        <v>10909.0</v>
      </c>
      <c r="O131" s="17">
        <f t="shared" si="8"/>
        <v>32.71751192</v>
      </c>
      <c r="P131" s="18">
        <v>0.7853</v>
      </c>
      <c r="Q131" s="23" t="s">
        <v>27</v>
      </c>
      <c r="R131" s="20" t="s">
        <v>28</v>
      </c>
      <c r="S131" s="4">
        <v>24.0</v>
      </c>
      <c r="T131" s="4">
        <v>2.0</v>
      </c>
      <c r="U131" s="67" t="s">
        <v>432</v>
      </c>
      <c r="V131" s="21"/>
    </row>
    <row r="132">
      <c r="A132" s="11"/>
      <c r="B132" s="12">
        <v>129.0</v>
      </c>
      <c r="C132" s="67" t="s">
        <v>435</v>
      </c>
      <c r="D132" s="23" t="s">
        <v>436</v>
      </c>
      <c r="E132" s="54" t="s">
        <v>437</v>
      </c>
      <c r="F132" s="62" t="s">
        <v>76</v>
      </c>
      <c r="G132" s="68" t="s">
        <v>425</v>
      </c>
      <c r="H132" s="4">
        <v>3.0</v>
      </c>
      <c r="I132" s="23" t="s">
        <v>32</v>
      </c>
      <c r="J132" s="16">
        <v>31444.0</v>
      </c>
      <c r="K132" s="17">
        <v>6.0</v>
      </c>
      <c r="L132" s="4">
        <v>5602.0</v>
      </c>
      <c r="M132" s="17">
        <f t="shared" si="7"/>
        <v>17.81579952</v>
      </c>
      <c r="N132" s="4">
        <v>11154.0</v>
      </c>
      <c r="O132" s="17">
        <f t="shared" si="8"/>
        <v>35.47258618</v>
      </c>
      <c r="P132" s="18">
        <v>0.7503</v>
      </c>
      <c r="Q132" s="23" t="s">
        <v>27</v>
      </c>
      <c r="R132" s="20" t="s">
        <v>28</v>
      </c>
      <c r="S132" s="4">
        <v>24.0</v>
      </c>
      <c r="T132" s="4">
        <v>9.0</v>
      </c>
      <c r="U132" s="67" t="s">
        <v>435</v>
      </c>
      <c r="V132" s="21"/>
    </row>
    <row r="133">
      <c r="A133" s="11"/>
      <c r="B133" s="12">
        <v>130.0</v>
      </c>
      <c r="C133" s="67" t="s">
        <v>438</v>
      </c>
      <c r="D133" s="23" t="s">
        <v>439</v>
      </c>
      <c r="E133" s="54" t="s">
        <v>440</v>
      </c>
      <c r="F133" s="62" t="s">
        <v>76</v>
      </c>
      <c r="G133" s="68" t="s">
        <v>425</v>
      </c>
      <c r="H133" s="4">
        <v>3.0</v>
      </c>
      <c r="I133" s="23" t="s">
        <v>32</v>
      </c>
      <c r="J133" s="16">
        <v>31503.0</v>
      </c>
      <c r="K133" s="17">
        <v>5.0</v>
      </c>
      <c r="L133" s="4">
        <v>5607.0</v>
      </c>
      <c r="M133" s="17">
        <f t="shared" si="7"/>
        <v>17.79830492</v>
      </c>
      <c r="N133" s="4">
        <v>11557.0</v>
      </c>
      <c r="O133" s="17">
        <f t="shared" si="8"/>
        <v>36.68539504</v>
      </c>
      <c r="P133" s="18">
        <v>0.7491</v>
      </c>
      <c r="Q133" s="23" t="s">
        <v>27</v>
      </c>
      <c r="R133" s="20" t="s">
        <v>28</v>
      </c>
      <c r="S133" s="4">
        <v>24.0</v>
      </c>
      <c r="T133" s="4">
        <v>8.0</v>
      </c>
      <c r="U133" s="67" t="s">
        <v>438</v>
      </c>
      <c r="V133" s="21"/>
    </row>
    <row r="134">
      <c r="B134" s="12">
        <v>131.0</v>
      </c>
      <c r="C134" s="67" t="s">
        <v>441</v>
      </c>
      <c r="D134" s="23" t="s">
        <v>442</v>
      </c>
      <c r="E134" s="23" t="s">
        <v>443</v>
      </c>
      <c r="F134" s="62" t="s">
        <v>76</v>
      </c>
      <c r="G134" s="68" t="s">
        <v>425</v>
      </c>
      <c r="H134" s="4">
        <v>3.0</v>
      </c>
      <c r="I134" s="23" t="s">
        <v>32</v>
      </c>
      <c r="J134" s="16">
        <v>47174.0</v>
      </c>
      <c r="K134" s="17">
        <v>5.0</v>
      </c>
      <c r="L134" s="4">
        <v>5562.0</v>
      </c>
      <c r="M134" s="17">
        <f t="shared" si="7"/>
        <v>11.79039301</v>
      </c>
      <c r="N134" s="4">
        <v>30866.0</v>
      </c>
      <c r="O134" s="17">
        <f t="shared" si="8"/>
        <v>65.43010981</v>
      </c>
      <c r="P134" s="18">
        <v>0.7547</v>
      </c>
      <c r="Q134" s="23" t="s">
        <v>27</v>
      </c>
      <c r="R134" s="20" t="s">
        <v>28</v>
      </c>
      <c r="S134" s="4">
        <v>24.0</v>
      </c>
      <c r="T134" s="4">
        <v>3.0</v>
      </c>
      <c r="U134" s="67" t="s">
        <v>441</v>
      </c>
    </row>
    <row r="135">
      <c r="B135" s="12">
        <v>132.0</v>
      </c>
      <c r="C135" s="67" t="s">
        <v>444</v>
      </c>
      <c r="D135" s="23" t="s">
        <v>445</v>
      </c>
      <c r="E135" s="62" t="s">
        <v>446</v>
      </c>
      <c r="F135" s="62" t="s">
        <v>76</v>
      </c>
      <c r="G135" s="68" t="s">
        <v>425</v>
      </c>
      <c r="H135" s="4">
        <v>3.0</v>
      </c>
      <c r="I135" s="23" t="s">
        <v>32</v>
      </c>
      <c r="J135" s="16">
        <v>45193.0</v>
      </c>
      <c r="K135" s="17">
        <v>10.0</v>
      </c>
      <c r="L135" s="4">
        <v>11269.0</v>
      </c>
      <c r="M135" s="17">
        <f t="shared" si="7"/>
        <v>24.93527759</v>
      </c>
      <c r="N135" s="4">
        <v>19434.0</v>
      </c>
      <c r="O135" s="17">
        <f t="shared" si="8"/>
        <v>43.00223486</v>
      </c>
      <c r="P135" s="18">
        <v>0.7334999999999999</v>
      </c>
      <c r="Q135" s="23" t="s">
        <v>27</v>
      </c>
      <c r="R135" s="20" t="s">
        <v>28</v>
      </c>
      <c r="S135" s="4">
        <v>24.0</v>
      </c>
      <c r="T135" s="4">
        <v>13.0</v>
      </c>
      <c r="U135" s="67" t="s">
        <v>444</v>
      </c>
    </row>
    <row r="136">
      <c r="B136" s="12">
        <v>133.0</v>
      </c>
      <c r="C136" s="67" t="s">
        <v>447</v>
      </c>
      <c r="D136" s="23" t="s">
        <v>448</v>
      </c>
      <c r="E136" s="23" t="s">
        <v>449</v>
      </c>
      <c r="F136" s="62" t="s">
        <v>76</v>
      </c>
      <c r="G136" s="68" t="s">
        <v>425</v>
      </c>
      <c r="H136" s="4">
        <v>3.0</v>
      </c>
      <c r="I136" s="23" t="s">
        <v>32</v>
      </c>
      <c r="J136" s="16">
        <v>33299.0</v>
      </c>
      <c r="K136" s="17">
        <v>8.0</v>
      </c>
      <c r="L136" s="4">
        <v>11745.0</v>
      </c>
      <c r="M136" s="17">
        <f t="shared" si="7"/>
        <v>35.27132947</v>
      </c>
      <c r="N136" s="4">
        <v>6653.0</v>
      </c>
      <c r="O136" s="17">
        <f t="shared" si="8"/>
        <v>19.97957897</v>
      </c>
      <c r="P136" s="18">
        <v>0.8151999999999999</v>
      </c>
      <c r="Q136" s="23" t="s">
        <v>27</v>
      </c>
      <c r="R136" s="20" t="s">
        <v>28</v>
      </c>
      <c r="S136" s="4">
        <v>24.0</v>
      </c>
      <c r="T136" s="4">
        <v>0.0</v>
      </c>
      <c r="U136" s="67" t="s">
        <v>447</v>
      </c>
    </row>
    <row r="137">
      <c r="A137" s="11"/>
      <c r="B137" s="12">
        <v>134.0</v>
      </c>
      <c r="C137" s="67" t="s">
        <v>450</v>
      </c>
      <c r="D137" s="23" t="s">
        <v>451</v>
      </c>
      <c r="E137" s="23" t="s">
        <v>452</v>
      </c>
      <c r="F137" s="62" t="s">
        <v>76</v>
      </c>
      <c r="G137" s="68" t="s">
        <v>425</v>
      </c>
      <c r="H137" s="4">
        <v>3.0</v>
      </c>
      <c r="I137" s="23" t="s">
        <v>32</v>
      </c>
      <c r="J137" s="16">
        <v>34709.0</v>
      </c>
      <c r="K137" s="17">
        <v>8.0</v>
      </c>
      <c r="L137" s="4">
        <v>9435.0</v>
      </c>
      <c r="M137" s="17">
        <f t="shared" si="7"/>
        <v>27.18315134</v>
      </c>
      <c r="N137" s="4">
        <v>16857.0</v>
      </c>
      <c r="O137" s="17">
        <f t="shared" si="8"/>
        <v>48.56665418</v>
      </c>
      <c r="P137" s="18">
        <v>0.7778</v>
      </c>
      <c r="Q137" s="23" t="s">
        <v>27</v>
      </c>
      <c r="R137" s="20" t="s">
        <v>28</v>
      </c>
      <c r="S137" s="4">
        <v>24.0</v>
      </c>
      <c r="T137" s="4">
        <v>1.0</v>
      </c>
      <c r="U137" s="67" t="s">
        <v>450</v>
      </c>
    </row>
    <row r="138">
      <c r="A138" s="11"/>
      <c r="B138" s="12">
        <v>135.0</v>
      </c>
      <c r="C138" s="69" t="s">
        <v>453</v>
      </c>
      <c r="D138" s="23" t="s">
        <v>454</v>
      </c>
      <c r="E138" s="23" t="s">
        <v>455</v>
      </c>
      <c r="F138" s="62" t="s">
        <v>76</v>
      </c>
      <c r="G138" s="68" t="s">
        <v>425</v>
      </c>
      <c r="H138" s="4">
        <v>3.0</v>
      </c>
      <c r="I138" s="4" t="s">
        <v>32</v>
      </c>
      <c r="J138" s="16">
        <v>24335.0</v>
      </c>
      <c r="K138" s="17">
        <v>6.0</v>
      </c>
      <c r="L138" s="4">
        <v>11745.0</v>
      </c>
      <c r="M138" s="17">
        <f t="shared" si="7"/>
        <v>48.26381755</v>
      </c>
      <c r="N138" s="4">
        <v>6653.0</v>
      </c>
      <c r="O138" s="17">
        <f t="shared" si="8"/>
        <v>27.33922334</v>
      </c>
      <c r="P138" s="18">
        <v>0.7968999999999999</v>
      </c>
      <c r="Q138" s="23" t="s">
        <v>27</v>
      </c>
      <c r="R138" s="20" t="s">
        <v>28</v>
      </c>
      <c r="S138" s="4">
        <v>24.0</v>
      </c>
      <c r="T138" s="4">
        <v>0.0</v>
      </c>
      <c r="U138" s="69" t="s">
        <v>453</v>
      </c>
    </row>
    <row r="139">
      <c r="A139" s="11"/>
      <c r="B139" s="12">
        <v>136.0</v>
      </c>
      <c r="C139" s="70" t="s">
        <v>456</v>
      </c>
      <c r="D139" s="23" t="s">
        <v>457</v>
      </c>
      <c r="E139" s="23" t="s">
        <v>458</v>
      </c>
      <c r="F139" s="71" t="s">
        <v>459</v>
      </c>
      <c r="G139" s="72" t="s">
        <v>460</v>
      </c>
      <c r="H139" s="4">
        <v>3.0</v>
      </c>
      <c r="I139" s="4" t="s">
        <v>32</v>
      </c>
      <c r="J139" s="16">
        <v>66725.0</v>
      </c>
      <c r="K139" s="17">
        <v>7.0</v>
      </c>
      <c r="L139" s="4">
        <v>9704.0</v>
      </c>
      <c r="M139" s="17">
        <f t="shared" si="7"/>
        <v>14.54327463</v>
      </c>
      <c r="N139" s="4">
        <v>44240.0</v>
      </c>
      <c r="O139" s="17">
        <f t="shared" si="8"/>
        <v>66.30198576</v>
      </c>
      <c r="P139" s="18">
        <v>0.9161</v>
      </c>
      <c r="Q139" s="23" t="s">
        <v>27</v>
      </c>
      <c r="R139" s="20" t="s">
        <v>28</v>
      </c>
      <c r="S139" s="4">
        <v>24.0</v>
      </c>
      <c r="T139" s="4">
        <v>2.0</v>
      </c>
      <c r="U139" s="70" t="s">
        <v>456</v>
      </c>
    </row>
    <row r="140">
      <c r="A140" s="11"/>
      <c r="B140" s="12">
        <v>137.0</v>
      </c>
      <c r="C140" s="70" t="s">
        <v>461</v>
      </c>
      <c r="D140" s="4" t="s">
        <v>462</v>
      </c>
      <c r="E140" s="4" t="s">
        <v>463</v>
      </c>
      <c r="F140" s="15" t="s">
        <v>459</v>
      </c>
      <c r="G140" s="72" t="s">
        <v>460</v>
      </c>
      <c r="H140" s="4">
        <v>3.0</v>
      </c>
      <c r="I140" s="39" t="s">
        <v>26</v>
      </c>
      <c r="J140" s="16">
        <v>18844.0</v>
      </c>
      <c r="K140" s="17">
        <v>1.0</v>
      </c>
      <c r="L140" s="4">
        <v>953.0</v>
      </c>
      <c r="M140" s="17">
        <f t="shared" si="7"/>
        <v>5.057312672</v>
      </c>
      <c r="N140" s="4">
        <v>8187.0</v>
      </c>
      <c r="O140" s="17">
        <f t="shared" si="8"/>
        <v>43.44618977</v>
      </c>
      <c r="P140" s="18">
        <v>0.7068000000000001</v>
      </c>
      <c r="Q140" s="23" t="s">
        <v>27</v>
      </c>
      <c r="R140" s="20" t="s">
        <v>27</v>
      </c>
      <c r="S140" s="4">
        <v>23.0</v>
      </c>
      <c r="T140" s="4">
        <v>0.0</v>
      </c>
      <c r="U140" s="70" t="s">
        <v>461</v>
      </c>
    </row>
    <row r="141">
      <c r="A141" s="11"/>
      <c r="B141" s="12">
        <v>138.0</v>
      </c>
      <c r="C141" s="21" t="s">
        <v>464</v>
      </c>
      <c r="D141" s="4" t="s">
        <v>465</v>
      </c>
      <c r="E141" s="4" t="s">
        <v>466</v>
      </c>
      <c r="F141" s="73" t="s">
        <v>215</v>
      </c>
      <c r="G141" s="74" t="s">
        <v>467</v>
      </c>
      <c r="H141" s="4">
        <v>4.0</v>
      </c>
      <c r="I141" s="4" t="s">
        <v>67</v>
      </c>
      <c r="J141" s="4" t="s">
        <v>67</v>
      </c>
      <c r="K141" s="17">
        <v>5.0</v>
      </c>
      <c r="L141" s="4" t="s">
        <v>67</v>
      </c>
      <c r="M141" s="4" t="s">
        <v>67</v>
      </c>
      <c r="N141" s="4" t="s">
        <v>67</v>
      </c>
      <c r="O141" s="4" t="s">
        <v>67</v>
      </c>
      <c r="P141" s="4" t="s">
        <v>67</v>
      </c>
      <c r="Q141" s="23" t="s">
        <v>33</v>
      </c>
      <c r="R141" s="32" t="s">
        <v>67</v>
      </c>
      <c r="S141" s="4" t="s">
        <v>67</v>
      </c>
      <c r="T141" s="4">
        <v>226.0</v>
      </c>
      <c r="U141" s="21" t="s">
        <v>464</v>
      </c>
    </row>
    <row r="142">
      <c r="A142" s="11"/>
      <c r="B142" s="12">
        <v>139.0</v>
      </c>
      <c r="C142" s="21" t="s">
        <v>468</v>
      </c>
      <c r="D142" s="4" t="s">
        <v>469</v>
      </c>
      <c r="E142" s="4" t="s">
        <v>470</v>
      </c>
      <c r="F142" s="75" t="s">
        <v>471</v>
      </c>
      <c r="G142" s="76" t="s">
        <v>472</v>
      </c>
      <c r="H142" s="4">
        <v>4.0</v>
      </c>
      <c r="I142" s="4" t="s">
        <v>67</v>
      </c>
      <c r="J142" s="4" t="s">
        <v>67</v>
      </c>
      <c r="K142" s="17">
        <v>3.0</v>
      </c>
      <c r="L142" s="4" t="s">
        <v>67</v>
      </c>
      <c r="M142" s="4" t="s">
        <v>67</v>
      </c>
      <c r="N142" s="4" t="s">
        <v>67</v>
      </c>
      <c r="O142" s="4" t="s">
        <v>67</v>
      </c>
      <c r="P142" s="4" t="s">
        <v>67</v>
      </c>
      <c r="Q142" s="23" t="s">
        <v>33</v>
      </c>
      <c r="R142" s="32" t="s">
        <v>67</v>
      </c>
      <c r="S142" s="4" t="s">
        <v>67</v>
      </c>
      <c r="T142" s="4">
        <v>0.0</v>
      </c>
      <c r="U142" s="21" t="s">
        <v>468</v>
      </c>
    </row>
    <row r="143">
      <c r="A143" s="11"/>
      <c r="B143" s="12">
        <v>140.0</v>
      </c>
      <c r="C143" s="21" t="s">
        <v>473</v>
      </c>
      <c r="D143" s="4" t="s">
        <v>474</v>
      </c>
      <c r="E143" s="4" t="s">
        <v>475</v>
      </c>
      <c r="F143" s="75" t="s">
        <v>471</v>
      </c>
      <c r="G143" s="76" t="s">
        <v>472</v>
      </c>
      <c r="H143" s="4">
        <v>4.0</v>
      </c>
      <c r="I143" s="4" t="s">
        <v>67</v>
      </c>
      <c r="J143" s="4" t="s">
        <v>67</v>
      </c>
      <c r="K143" s="17">
        <v>1.0</v>
      </c>
      <c r="L143" s="4" t="s">
        <v>67</v>
      </c>
      <c r="M143" s="4" t="s">
        <v>67</v>
      </c>
      <c r="N143" s="4" t="s">
        <v>67</v>
      </c>
      <c r="O143" s="4" t="s">
        <v>67</v>
      </c>
      <c r="P143" s="4" t="s">
        <v>67</v>
      </c>
      <c r="Q143" s="23" t="s">
        <v>33</v>
      </c>
      <c r="R143" s="32" t="s">
        <v>67</v>
      </c>
      <c r="S143" s="4" t="s">
        <v>67</v>
      </c>
      <c r="T143" s="4">
        <v>3.0</v>
      </c>
      <c r="U143" s="21" t="s">
        <v>473</v>
      </c>
    </row>
    <row r="144">
      <c r="A144" s="11"/>
      <c r="B144" s="12">
        <v>141.0</v>
      </c>
      <c r="C144" s="21" t="s">
        <v>476</v>
      </c>
      <c r="D144" s="4" t="s">
        <v>477</v>
      </c>
      <c r="E144" s="4" t="s">
        <v>478</v>
      </c>
      <c r="F144" s="75" t="s">
        <v>471</v>
      </c>
      <c r="G144" s="76" t="s">
        <v>472</v>
      </c>
      <c r="H144" s="4">
        <v>4.0</v>
      </c>
      <c r="I144" s="4" t="s">
        <v>67</v>
      </c>
      <c r="J144" s="4" t="s">
        <v>67</v>
      </c>
      <c r="K144" s="17">
        <v>10.0</v>
      </c>
      <c r="L144" s="4" t="s">
        <v>67</v>
      </c>
      <c r="M144" s="4" t="s">
        <v>67</v>
      </c>
      <c r="N144" s="4" t="s">
        <v>67</v>
      </c>
      <c r="O144" s="4" t="s">
        <v>67</v>
      </c>
      <c r="P144" s="4" t="s">
        <v>67</v>
      </c>
      <c r="Q144" s="23" t="s">
        <v>33</v>
      </c>
      <c r="R144" s="32"/>
      <c r="S144" s="4"/>
      <c r="T144" s="4">
        <v>0.0</v>
      </c>
      <c r="U144" s="21" t="s">
        <v>476</v>
      </c>
    </row>
    <row r="145">
      <c r="A145" s="77"/>
      <c r="B145" s="78"/>
      <c r="C145" s="79" t="s">
        <v>479</v>
      </c>
      <c r="D145" s="38"/>
      <c r="E145" s="38"/>
      <c r="F145" s="80"/>
      <c r="G145" s="79"/>
      <c r="H145" s="79"/>
      <c r="I145" s="79"/>
      <c r="J145" s="81">
        <f>AVERAGE(J15:J144)</f>
        <v>43663.78512</v>
      </c>
      <c r="K145" s="82">
        <f>SUM(K4:K144)</f>
        <v>838</v>
      </c>
      <c r="L145" s="83"/>
      <c r="M145" s="83">
        <f>(L145*100)/J145</f>
        <v>0</v>
      </c>
      <c r="N145" s="83"/>
      <c r="O145" s="83">
        <f>(N145*100)/J145</f>
        <v>0</v>
      </c>
      <c r="P145" s="84">
        <f>AVERAGE(P15:P144)</f>
        <v>0.7677661157</v>
      </c>
      <c r="Q145" s="79"/>
      <c r="R145" s="85"/>
      <c r="S145" s="38">
        <f>AVERAGE(S15:S144)</f>
        <v>24.37190083</v>
      </c>
      <c r="T145" s="38"/>
      <c r="U145" s="80"/>
      <c r="V145" s="80"/>
      <c r="W145" s="80"/>
      <c r="X145" s="80"/>
      <c r="Y145" s="80"/>
      <c r="Z145" s="80"/>
      <c r="AA145" s="80"/>
      <c r="AB145" s="80"/>
      <c r="AC145" s="80"/>
      <c r="AD145" s="80"/>
      <c r="AE145" s="80"/>
      <c r="AF145" s="80"/>
    </row>
    <row r="146">
      <c r="A146" s="11"/>
      <c r="B146" s="86"/>
      <c r="C146" s="21"/>
      <c r="D146" s="4"/>
      <c r="E146" s="4"/>
      <c r="G146" s="21"/>
      <c r="H146" s="21"/>
      <c r="I146" s="21"/>
      <c r="J146" s="16"/>
      <c r="K146" s="87"/>
      <c r="L146" s="17"/>
      <c r="M146" s="17"/>
      <c r="N146" s="17"/>
      <c r="O146" s="17"/>
      <c r="P146" s="88"/>
      <c r="Q146" s="21"/>
      <c r="R146" s="32"/>
      <c r="S146" s="4"/>
      <c r="T146" s="4"/>
    </row>
    <row r="147">
      <c r="B147" s="86"/>
      <c r="C147" s="22" t="s">
        <v>480</v>
      </c>
      <c r="D147" s="4"/>
      <c r="E147" s="4"/>
      <c r="G147" s="21"/>
      <c r="J147" s="4"/>
      <c r="L147" s="4"/>
      <c r="R147" s="32"/>
      <c r="S147" s="4"/>
      <c r="T147" s="4"/>
    </row>
    <row r="148">
      <c r="A148" s="21"/>
      <c r="B148" s="86">
        <v>1.0</v>
      </c>
      <c r="C148" s="67" t="s">
        <v>481</v>
      </c>
      <c r="D148" s="4" t="s">
        <v>482</v>
      </c>
      <c r="E148" s="4"/>
      <c r="F148" s="4" t="s">
        <v>483</v>
      </c>
      <c r="G148" s="4"/>
      <c r="H148" s="4">
        <v>4.0</v>
      </c>
      <c r="I148" s="32"/>
      <c r="J148" s="4"/>
      <c r="K148" s="21"/>
      <c r="L148" s="4"/>
      <c r="M148" s="21"/>
      <c r="N148" s="21"/>
      <c r="O148" s="21"/>
      <c r="P148" s="21"/>
      <c r="Q148" s="23" t="s">
        <v>33</v>
      </c>
      <c r="R148" s="20"/>
      <c r="S148" s="4"/>
      <c r="T148" s="4"/>
    </row>
    <row r="149">
      <c r="A149" s="21"/>
      <c r="B149" s="86">
        <v>2.0</v>
      </c>
      <c r="C149" s="67" t="s">
        <v>481</v>
      </c>
      <c r="D149" s="4" t="s">
        <v>482</v>
      </c>
      <c r="E149" s="4"/>
      <c r="F149" s="4" t="s">
        <v>483</v>
      </c>
      <c r="G149" s="4"/>
      <c r="H149" s="4">
        <v>4.0</v>
      </c>
      <c r="I149" s="4"/>
      <c r="J149" s="4"/>
      <c r="K149" s="21"/>
      <c r="L149" s="4"/>
      <c r="M149" s="21"/>
      <c r="N149" s="21"/>
      <c r="O149" s="21"/>
      <c r="P149" s="21"/>
      <c r="Q149" s="23" t="s">
        <v>33</v>
      </c>
      <c r="R149" s="20"/>
      <c r="S149" s="4"/>
      <c r="T149" s="4"/>
    </row>
    <row r="150">
      <c r="A150" s="21"/>
      <c r="B150" s="86">
        <v>3.0</v>
      </c>
      <c r="C150" s="67" t="s">
        <v>481</v>
      </c>
      <c r="D150" s="4" t="s">
        <v>482</v>
      </c>
      <c r="E150" s="4"/>
      <c r="F150" s="4" t="s">
        <v>483</v>
      </c>
      <c r="G150" s="4"/>
      <c r="H150" s="4">
        <v>4.0</v>
      </c>
      <c r="I150" s="4"/>
      <c r="J150" s="4"/>
      <c r="K150" s="21"/>
      <c r="L150" s="4"/>
      <c r="M150" s="21"/>
      <c r="N150" s="21"/>
      <c r="O150" s="21"/>
      <c r="P150" s="21"/>
      <c r="Q150" s="23" t="s">
        <v>33</v>
      </c>
      <c r="R150" s="20"/>
      <c r="S150" s="4"/>
      <c r="T150" s="4"/>
    </row>
    <row r="151">
      <c r="A151" s="21"/>
      <c r="B151" s="86">
        <v>4.0</v>
      </c>
      <c r="C151" s="67" t="s">
        <v>484</v>
      </c>
      <c r="D151" s="4"/>
      <c r="E151" s="4"/>
      <c r="F151" s="4" t="s">
        <v>483</v>
      </c>
      <c r="G151" s="4"/>
      <c r="H151" s="4">
        <v>4.0</v>
      </c>
      <c r="I151" s="4"/>
      <c r="J151" s="4"/>
      <c r="K151" s="21"/>
      <c r="L151" s="4"/>
      <c r="M151" s="21"/>
      <c r="N151" s="21"/>
      <c r="O151" s="21"/>
      <c r="P151" s="21"/>
      <c r="Q151" s="23" t="s">
        <v>33</v>
      </c>
      <c r="R151" s="20"/>
      <c r="S151" s="4"/>
      <c r="T151" s="4"/>
    </row>
    <row r="152">
      <c r="A152" s="21"/>
      <c r="B152" s="86">
        <v>5.0</v>
      </c>
      <c r="C152" s="67" t="s">
        <v>485</v>
      </c>
      <c r="D152" s="4"/>
      <c r="E152" s="4" t="s">
        <v>486</v>
      </c>
      <c r="F152" s="4" t="s">
        <v>483</v>
      </c>
      <c r="G152" s="4"/>
      <c r="H152" s="4">
        <v>4.0</v>
      </c>
      <c r="I152" s="4"/>
      <c r="J152" s="4"/>
      <c r="K152" s="21"/>
      <c r="L152" s="4"/>
      <c r="M152" s="21"/>
      <c r="N152" s="21"/>
      <c r="O152" s="21"/>
      <c r="P152" s="21"/>
      <c r="Q152" s="23" t="s">
        <v>33</v>
      </c>
      <c r="R152" s="20"/>
      <c r="S152" s="4"/>
      <c r="T152" s="4"/>
    </row>
    <row r="153">
      <c r="A153" s="21"/>
      <c r="B153" s="86">
        <v>6.0</v>
      </c>
      <c r="C153" s="67" t="s">
        <v>487</v>
      </c>
      <c r="D153" s="4"/>
      <c r="E153" s="4"/>
      <c r="F153" s="4" t="s">
        <v>483</v>
      </c>
      <c r="G153" s="4"/>
      <c r="H153" s="4">
        <v>4.0</v>
      </c>
      <c r="I153" s="4"/>
      <c r="J153" s="4"/>
      <c r="K153" s="21"/>
      <c r="L153" s="4"/>
      <c r="M153" s="21"/>
      <c r="N153" s="21"/>
      <c r="O153" s="21"/>
      <c r="P153" s="21"/>
      <c r="Q153" s="23" t="s">
        <v>33</v>
      </c>
      <c r="R153" s="20"/>
      <c r="S153" s="4"/>
      <c r="T153" s="4"/>
    </row>
    <row r="154">
      <c r="B154" s="86">
        <v>7.0</v>
      </c>
      <c r="C154" s="67" t="s">
        <v>488</v>
      </c>
      <c r="D154" s="4"/>
      <c r="E154" s="4"/>
      <c r="F154" s="4" t="s">
        <v>483</v>
      </c>
      <c r="G154" s="4"/>
      <c r="H154" s="4">
        <v>4.0</v>
      </c>
      <c r="I154" s="4"/>
      <c r="J154" s="4"/>
      <c r="K154" s="21"/>
      <c r="L154" s="4"/>
      <c r="M154" s="21"/>
      <c r="N154" s="21"/>
      <c r="O154" s="21"/>
      <c r="P154" s="21"/>
      <c r="Q154" s="23" t="s">
        <v>33</v>
      </c>
      <c r="R154" s="20"/>
      <c r="S154" s="4"/>
      <c r="T154" s="4"/>
    </row>
    <row r="155">
      <c r="B155" s="86">
        <v>8.0</v>
      </c>
      <c r="C155" s="67" t="s">
        <v>489</v>
      </c>
      <c r="D155" s="4" t="s">
        <v>490</v>
      </c>
      <c r="E155" s="4"/>
      <c r="F155" s="4" t="s">
        <v>491</v>
      </c>
      <c r="G155" s="4"/>
      <c r="H155" s="4">
        <v>4.0</v>
      </c>
      <c r="I155" s="4"/>
      <c r="J155" s="4"/>
      <c r="K155" s="21"/>
      <c r="L155" s="4"/>
      <c r="M155" s="21"/>
      <c r="N155" s="21"/>
      <c r="O155" s="21"/>
      <c r="P155" s="21"/>
      <c r="Q155" s="9" t="s">
        <v>27</v>
      </c>
      <c r="R155" s="20"/>
      <c r="S155" s="4"/>
      <c r="T155" s="4"/>
    </row>
    <row r="156">
      <c r="B156" s="86">
        <v>9.0</v>
      </c>
      <c r="C156" s="67" t="s">
        <v>492</v>
      </c>
      <c r="D156" s="4" t="s">
        <v>493</v>
      </c>
      <c r="E156" s="4"/>
      <c r="F156" s="4" t="s">
        <v>491</v>
      </c>
      <c r="G156" s="4"/>
      <c r="H156" s="4">
        <v>4.0</v>
      </c>
      <c r="I156" s="4"/>
      <c r="J156" s="4"/>
      <c r="K156" s="21"/>
      <c r="L156" s="4"/>
      <c r="M156" s="21"/>
      <c r="N156" s="21"/>
      <c r="O156" s="21"/>
      <c r="P156" s="21"/>
      <c r="Q156" s="9" t="s">
        <v>27</v>
      </c>
      <c r="R156" s="20"/>
      <c r="S156" s="4"/>
      <c r="T156" s="4"/>
    </row>
    <row r="157">
      <c r="B157" s="86">
        <v>10.0</v>
      </c>
      <c r="C157" s="67" t="s">
        <v>494</v>
      </c>
      <c r="D157" s="4" t="s">
        <v>495</v>
      </c>
      <c r="E157" s="4"/>
      <c r="F157" s="4" t="s">
        <v>491</v>
      </c>
      <c r="G157" s="4"/>
      <c r="H157" s="4">
        <v>4.0</v>
      </c>
      <c r="I157" s="4"/>
      <c r="J157" s="4"/>
      <c r="K157" s="21"/>
      <c r="L157" s="4"/>
      <c r="M157" s="21"/>
      <c r="N157" s="21"/>
      <c r="O157" s="21"/>
      <c r="P157" s="21"/>
      <c r="Q157" s="9" t="s">
        <v>27</v>
      </c>
      <c r="R157" s="20"/>
      <c r="S157" s="4"/>
      <c r="T157" s="4"/>
    </row>
    <row r="158">
      <c r="B158" s="86"/>
      <c r="D158" s="4"/>
      <c r="E158" s="4"/>
      <c r="G158" s="21"/>
      <c r="J158" s="4"/>
      <c r="L158" s="4"/>
      <c r="R158" s="32"/>
      <c r="S158" s="4"/>
      <c r="T158" s="4"/>
    </row>
    <row r="159">
      <c r="B159" s="86"/>
      <c r="D159" s="4"/>
      <c r="E159" s="4"/>
      <c r="G159" s="21"/>
      <c r="J159" s="4"/>
      <c r="L159" s="4"/>
      <c r="R159" s="32"/>
      <c r="S159" s="4"/>
      <c r="T159" s="4"/>
    </row>
    <row r="160">
      <c r="B160" s="86"/>
      <c r="D160" s="4"/>
      <c r="E160" s="4"/>
      <c r="G160" s="21"/>
      <c r="J160" s="4"/>
      <c r="L160" s="4"/>
      <c r="R160" s="32"/>
      <c r="S160" s="4"/>
      <c r="T160" s="4"/>
    </row>
    <row r="161">
      <c r="B161" s="86"/>
      <c r="D161" s="4"/>
      <c r="E161" s="4"/>
      <c r="G161" s="21"/>
      <c r="J161" s="4"/>
      <c r="L161" s="4"/>
      <c r="R161" s="32"/>
      <c r="S161" s="4"/>
      <c r="T161" s="4"/>
    </row>
    <row r="162">
      <c r="B162" s="86"/>
      <c r="D162" s="4"/>
      <c r="E162" s="4"/>
      <c r="G162" s="21"/>
      <c r="J162" s="4"/>
      <c r="L162" s="4"/>
      <c r="R162" s="32"/>
      <c r="S162" s="4"/>
      <c r="T162" s="4"/>
    </row>
    <row r="163">
      <c r="B163" s="86"/>
      <c r="D163" s="4"/>
      <c r="E163" s="4"/>
      <c r="G163" s="21"/>
      <c r="J163" s="4"/>
      <c r="L163" s="4"/>
      <c r="R163" s="32"/>
      <c r="S163" s="4"/>
      <c r="T163" s="4"/>
    </row>
    <row r="164">
      <c r="B164" s="86"/>
      <c r="D164" s="4"/>
      <c r="E164" s="4"/>
      <c r="G164" s="21"/>
      <c r="J164" s="4"/>
      <c r="L164" s="4"/>
      <c r="R164" s="32"/>
      <c r="S164" s="4"/>
      <c r="T164" s="4"/>
    </row>
    <row r="165">
      <c r="B165" s="86"/>
      <c r="D165" s="4"/>
      <c r="E165" s="4"/>
      <c r="G165" s="21"/>
      <c r="J165" s="4"/>
      <c r="L165" s="4"/>
      <c r="R165" s="32"/>
      <c r="S165" s="4"/>
      <c r="T165" s="4"/>
    </row>
    <row r="166">
      <c r="B166" s="86"/>
      <c r="D166" s="4"/>
      <c r="E166" s="4"/>
      <c r="G166" s="21"/>
      <c r="J166" s="4"/>
      <c r="L166" s="4"/>
      <c r="R166" s="32"/>
      <c r="S166" s="4"/>
      <c r="T166" s="4"/>
    </row>
    <row r="167">
      <c r="B167" s="86"/>
      <c r="D167" s="4"/>
      <c r="E167" s="4"/>
      <c r="G167" s="21"/>
      <c r="J167" s="4"/>
      <c r="L167" s="4"/>
      <c r="R167" s="32"/>
      <c r="S167" s="4"/>
      <c r="T167" s="4"/>
    </row>
    <row r="168">
      <c r="B168" s="86"/>
      <c r="D168" s="4"/>
      <c r="E168" s="4"/>
      <c r="G168" s="21"/>
      <c r="J168" s="4"/>
      <c r="L168" s="4"/>
      <c r="R168" s="32"/>
      <c r="S168" s="4"/>
      <c r="T168" s="4"/>
    </row>
    <row r="169">
      <c r="B169" s="86"/>
      <c r="D169" s="4"/>
      <c r="E169" s="4"/>
      <c r="G169" s="21"/>
      <c r="J169" s="4"/>
      <c r="L169" s="4"/>
      <c r="R169" s="32"/>
      <c r="S169" s="4"/>
      <c r="T169" s="4"/>
    </row>
    <row r="170">
      <c r="B170" s="86"/>
      <c r="D170" s="4"/>
      <c r="E170" s="4"/>
      <c r="G170" s="21"/>
      <c r="J170" s="4"/>
      <c r="L170" s="4"/>
      <c r="R170" s="32"/>
      <c r="S170" s="4"/>
      <c r="T170" s="4"/>
    </row>
    <row r="171">
      <c r="B171" s="86"/>
      <c r="D171" s="4"/>
      <c r="E171" s="4"/>
      <c r="G171" s="21"/>
      <c r="J171" s="4"/>
      <c r="L171" s="4"/>
      <c r="R171" s="32"/>
      <c r="S171" s="4"/>
      <c r="T171" s="4"/>
    </row>
    <row r="172">
      <c r="B172" s="86"/>
      <c r="D172" s="4"/>
      <c r="E172" s="4"/>
      <c r="G172" s="21"/>
      <c r="J172" s="4"/>
      <c r="L172" s="4"/>
      <c r="R172" s="32"/>
      <c r="S172" s="4"/>
      <c r="T172" s="4"/>
    </row>
    <row r="173">
      <c r="B173" s="86"/>
      <c r="D173" s="4"/>
      <c r="E173" s="4"/>
      <c r="G173" s="21"/>
      <c r="J173" s="4"/>
      <c r="L173" s="4"/>
      <c r="R173" s="32"/>
      <c r="S173" s="4"/>
      <c r="T173" s="4"/>
    </row>
    <row r="174">
      <c r="B174" s="86"/>
      <c r="D174" s="4"/>
      <c r="E174" s="4"/>
      <c r="G174" s="21"/>
      <c r="J174" s="4"/>
      <c r="L174" s="4"/>
      <c r="R174" s="32"/>
      <c r="S174" s="4"/>
      <c r="T174" s="4"/>
    </row>
    <row r="175">
      <c r="B175" s="86"/>
      <c r="D175" s="4"/>
      <c r="E175" s="4"/>
      <c r="G175" s="21"/>
      <c r="J175" s="4"/>
      <c r="L175" s="4"/>
      <c r="R175" s="32"/>
      <c r="S175" s="4"/>
      <c r="T175" s="4"/>
    </row>
    <row r="176">
      <c r="B176" s="86"/>
      <c r="D176" s="4"/>
      <c r="E176" s="4"/>
      <c r="G176" s="21"/>
      <c r="J176" s="4"/>
      <c r="L176" s="4"/>
      <c r="R176" s="32"/>
      <c r="S176" s="4"/>
      <c r="T176" s="4"/>
    </row>
    <row r="177">
      <c r="B177" s="86"/>
      <c r="D177" s="4"/>
      <c r="E177" s="4"/>
      <c r="G177" s="21"/>
      <c r="J177" s="4"/>
      <c r="L177" s="4"/>
      <c r="R177" s="32"/>
      <c r="S177" s="4"/>
      <c r="T177" s="4"/>
    </row>
    <row r="178">
      <c r="B178" s="86"/>
      <c r="D178" s="4"/>
      <c r="E178" s="4"/>
      <c r="G178" s="21"/>
      <c r="J178" s="4"/>
      <c r="L178" s="4"/>
      <c r="R178" s="32"/>
      <c r="S178" s="4"/>
      <c r="T178" s="4"/>
    </row>
    <row r="179">
      <c r="B179" s="86"/>
      <c r="D179" s="4"/>
      <c r="E179" s="4"/>
      <c r="G179" s="21"/>
      <c r="J179" s="4"/>
      <c r="L179" s="4"/>
      <c r="R179" s="32"/>
      <c r="S179" s="4"/>
      <c r="T179" s="4"/>
    </row>
    <row r="180">
      <c r="B180" s="86"/>
      <c r="D180" s="4"/>
      <c r="E180" s="4"/>
      <c r="G180" s="21"/>
      <c r="J180" s="4"/>
      <c r="L180" s="4"/>
      <c r="R180" s="32"/>
      <c r="S180" s="4"/>
      <c r="T180" s="4"/>
    </row>
    <row r="181">
      <c r="B181" s="86"/>
      <c r="D181" s="4"/>
      <c r="E181" s="4"/>
      <c r="G181" s="21"/>
      <c r="J181" s="4"/>
      <c r="L181" s="4"/>
      <c r="R181" s="32"/>
      <c r="S181" s="4"/>
      <c r="T181" s="4"/>
    </row>
    <row r="182">
      <c r="B182" s="86"/>
      <c r="D182" s="4"/>
      <c r="E182" s="4"/>
      <c r="G182" s="21"/>
      <c r="J182" s="4"/>
      <c r="L182" s="4"/>
      <c r="R182" s="32"/>
      <c r="S182" s="4"/>
      <c r="T182" s="4"/>
    </row>
    <row r="183">
      <c r="B183" s="86"/>
      <c r="D183" s="4"/>
      <c r="E183" s="4"/>
      <c r="G183" s="21"/>
      <c r="J183" s="4"/>
      <c r="L183" s="4"/>
      <c r="R183" s="32"/>
      <c r="S183" s="4"/>
      <c r="T183" s="4"/>
    </row>
    <row r="184">
      <c r="B184" s="86"/>
      <c r="D184" s="4"/>
      <c r="E184" s="4"/>
      <c r="G184" s="21"/>
      <c r="J184" s="4"/>
      <c r="L184" s="4"/>
      <c r="R184" s="32"/>
      <c r="S184" s="4"/>
      <c r="T184" s="4"/>
    </row>
    <row r="185">
      <c r="B185" s="86"/>
      <c r="D185" s="4"/>
      <c r="E185" s="4"/>
      <c r="G185" s="21"/>
      <c r="J185" s="4"/>
      <c r="L185" s="4"/>
      <c r="R185" s="32"/>
      <c r="S185" s="4"/>
      <c r="T185" s="4"/>
    </row>
    <row r="186">
      <c r="B186" s="86"/>
      <c r="D186" s="4"/>
      <c r="E186" s="4"/>
      <c r="G186" s="21"/>
      <c r="J186" s="4"/>
      <c r="L186" s="4"/>
      <c r="R186" s="32"/>
      <c r="S186" s="4"/>
      <c r="T186" s="4"/>
    </row>
    <row r="187">
      <c r="B187" s="86"/>
      <c r="D187" s="4"/>
      <c r="E187" s="4"/>
      <c r="G187" s="21"/>
      <c r="J187" s="4"/>
      <c r="L187" s="4"/>
      <c r="R187" s="32"/>
      <c r="S187" s="4"/>
      <c r="T187" s="4"/>
    </row>
    <row r="188">
      <c r="B188" s="86"/>
      <c r="D188" s="4"/>
      <c r="E188" s="4"/>
      <c r="G188" s="21"/>
      <c r="J188" s="4"/>
      <c r="L188" s="4"/>
      <c r="R188" s="32"/>
      <c r="S188" s="4"/>
      <c r="T188" s="4"/>
    </row>
    <row r="189">
      <c r="B189" s="86"/>
      <c r="D189" s="4"/>
      <c r="E189" s="4"/>
      <c r="G189" s="21"/>
      <c r="J189" s="4"/>
      <c r="L189" s="4"/>
      <c r="R189" s="32"/>
      <c r="S189" s="4"/>
      <c r="T189" s="4"/>
    </row>
    <row r="190">
      <c r="B190" s="86"/>
      <c r="D190" s="4"/>
      <c r="E190" s="4"/>
      <c r="G190" s="21"/>
      <c r="J190" s="4"/>
      <c r="L190" s="4"/>
      <c r="R190" s="32"/>
      <c r="S190" s="4"/>
      <c r="T190" s="4"/>
    </row>
    <row r="191">
      <c r="B191" s="86"/>
      <c r="D191" s="4"/>
      <c r="E191" s="4"/>
      <c r="G191" s="21"/>
      <c r="J191" s="4"/>
      <c r="L191" s="4"/>
      <c r="R191" s="32"/>
      <c r="S191" s="4"/>
      <c r="T191" s="4"/>
    </row>
    <row r="192">
      <c r="B192" s="86"/>
      <c r="D192" s="4"/>
      <c r="E192" s="4"/>
      <c r="G192" s="21"/>
      <c r="J192" s="4"/>
      <c r="L192" s="4"/>
      <c r="R192" s="32"/>
      <c r="S192" s="4"/>
      <c r="T192" s="4"/>
    </row>
    <row r="193">
      <c r="B193" s="86"/>
      <c r="D193" s="4"/>
      <c r="E193" s="4"/>
      <c r="G193" s="21"/>
      <c r="J193" s="4"/>
      <c r="L193" s="4"/>
      <c r="R193" s="32"/>
      <c r="S193" s="4"/>
      <c r="T193" s="4"/>
    </row>
    <row r="194">
      <c r="B194" s="86"/>
      <c r="D194" s="4"/>
      <c r="E194" s="4"/>
      <c r="G194" s="21"/>
      <c r="J194" s="4"/>
      <c r="L194" s="4"/>
      <c r="R194" s="32"/>
      <c r="S194" s="4"/>
      <c r="T194" s="4"/>
    </row>
    <row r="195">
      <c r="B195" s="86"/>
      <c r="D195" s="4"/>
      <c r="E195" s="4"/>
      <c r="G195" s="21"/>
      <c r="J195" s="4"/>
      <c r="L195" s="4"/>
      <c r="R195" s="32"/>
      <c r="S195" s="4"/>
      <c r="T195" s="4"/>
    </row>
    <row r="196">
      <c r="B196" s="86"/>
      <c r="D196" s="4"/>
      <c r="E196" s="4"/>
      <c r="G196" s="21"/>
      <c r="J196" s="4"/>
      <c r="L196" s="4"/>
      <c r="R196" s="32"/>
      <c r="S196" s="4"/>
      <c r="T196" s="4"/>
    </row>
    <row r="197">
      <c r="B197" s="86"/>
      <c r="D197" s="4"/>
      <c r="E197" s="4"/>
      <c r="G197" s="21"/>
      <c r="J197" s="4"/>
      <c r="L197" s="4"/>
      <c r="R197" s="32"/>
      <c r="S197" s="4"/>
      <c r="T197" s="4"/>
    </row>
    <row r="198">
      <c r="B198" s="86"/>
      <c r="D198" s="4"/>
      <c r="E198" s="4"/>
      <c r="G198" s="21"/>
      <c r="J198" s="4"/>
      <c r="L198" s="4"/>
      <c r="R198" s="32"/>
      <c r="S198" s="4"/>
      <c r="T198" s="4"/>
    </row>
    <row r="199">
      <c r="B199" s="86"/>
      <c r="D199" s="4"/>
      <c r="E199" s="4"/>
      <c r="G199" s="21"/>
      <c r="J199" s="4"/>
      <c r="L199" s="4"/>
      <c r="R199" s="32"/>
      <c r="S199" s="4"/>
      <c r="T199" s="4"/>
    </row>
    <row r="200">
      <c r="B200" s="86"/>
      <c r="D200" s="4"/>
      <c r="E200" s="4"/>
      <c r="G200" s="21"/>
      <c r="J200" s="4"/>
      <c r="L200" s="4"/>
      <c r="R200" s="32"/>
      <c r="S200" s="4"/>
      <c r="T200" s="4"/>
    </row>
    <row r="201">
      <c r="B201" s="86"/>
      <c r="D201" s="4"/>
      <c r="E201" s="4"/>
      <c r="G201" s="21"/>
      <c r="J201" s="4"/>
      <c r="L201" s="4"/>
      <c r="R201" s="32"/>
      <c r="S201" s="4"/>
      <c r="T201" s="4"/>
    </row>
    <row r="202">
      <c r="B202" s="86"/>
      <c r="D202" s="4"/>
      <c r="E202" s="4"/>
      <c r="G202" s="21"/>
      <c r="J202" s="4"/>
      <c r="L202" s="4"/>
      <c r="R202" s="32"/>
      <c r="S202" s="4"/>
      <c r="T202" s="4"/>
    </row>
    <row r="203">
      <c r="B203" s="86"/>
      <c r="D203" s="4"/>
      <c r="E203" s="4"/>
      <c r="G203" s="21"/>
      <c r="J203" s="4"/>
      <c r="L203" s="4"/>
      <c r="R203" s="32"/>
      <c r="S203" s="4"/>
      <c r="T203" s="4"/>
    </row>
    <row r="204">
      <c r="B204" s="86"/>
      <c r="D204" s="4"/>
      <c r="E204" s="4"/>
      <c r="G204" s="21"/>
      <c r="J204" s="4"/>
      <c r="L204" s="4"/>
      <c r="R204" s="32"/>
      <c r="S204" s="4"/>
      <c r="T204" s="4"/>
    </row>
    <row r="205">
      <c r="B205" s="86"/>
      <c r="D205" s="4"/>
      <c r="E205" s="4"/>
      <c r="G205" s="21"/>
      <c r="J205" s="4"/>
      <c r="L205" s="4"/>
      <c r="R205" s="32"/>
      <c r="S205" s="4"/>
      <c r="T205" s="4"/>
    </row>
    <row r="206">
      <c r="B206" s="86"/>
      <c r="D206" s="4"/>
      <c r="E206" s="4"/>
      <c r="G206" s="21"/>
      <c r="J206" s="4"/>
      <c r="L206" s="4"/>
      <c r="R206" s="32"/>
      <c r="S206" s="4"/>
      <c r="T206" s="4"/>
    </row>
    <row r="207">
      <c r="B207" s="86"/>
      <c r="D207" s="4"/>
      <c r="E207" s="4"/>
      <c r="G207" s="21"/>
      <c r="J207" s="4"/>
      <c r="L207" s="4"/>
      <c r="R207" s="32"/>
      <c r="S207" s="4"/>
      <c r="T207" s="4"/>
    </row>
    <row r="208">
      <c r="B208" s="86"/>
      <c r="D208" s="4"/>
      <c r="E208" s="4"/>
      <c r="G208" s="21"/>
      <c r="J208" s="4"/>
      <c r="L208" s="4"/>
      <c r="R208" s="32"/>
      <c r="S208" s="4"/>
      <c r="T208" s="4"/>
    </row>
    <row r="209">
      <c r="B209" s="86"/>
      <c r="D209" s="4"/>
      <c r="E209" s="4"/>
      <c r="G209" s="21"/>
      <c r="J209" s="4"/>
      <c r="L209" s="4"/>
      <c r="R209" s="32"/>
      <c r="S209" s="4"/>
      <c r="T209" s="4"/>
    </row>
    <row r="210">
      <c r="B210" s="86"/>
      <c r="D210" s="4"/>
      <c r="E210" s="4"/>
      <c r="G210" s="21"/>
      <c r="J210" s="4"/>
      <c r="L210" s="4"/>
      <c r="R210" s="32"/>
      <c r="S210" s="4"/>
      <c r="T210" s="4"/>
    </row>
    <row r="211">
      <c r="B211" s="86"/>
      <c r="D211" s="4"/>
      <c r="E211" s="4"/>
      <c r="G211" s="21"/>
      <c r="J211" s="4"/>
      <c r="L211" s="4"/>
      <c r="R211" s="32"/>
      <c r="S211" s="4"/>
      <c r="T211" s="4"/>
    </row>
    <row r="212">
      <c r="B212" s="86"/>
      <c r="D212" s="4"/>
      <c r="E212" s="4"/>
      <c r="G212" s="21"/>
      <c r="J212" s="4"/>
      <c r="L212" s="4"/>
      <c r="R212" s="32"/>
      <c r="S212" s="4"/>
      <c r="T212" s="4"/>
    </row>
    <row r="213">
      <c r="B213" s="86"/>
      <c r="D213" s="4"/>
      <c r="E213" s="4"/>
      <c r="G213" s="21"/>
      <c r="J213" s="4"/>
      <c r="L213" s="4"/>
      <c r="R213" s="32"/>
      <c r="S213" s="4"/>
      <c r="T213" s="4"/>
    </row>
    <row r="214">
      <c r="B214" s="86"/>
      <c r="D214" s="4"/>
      <c r="E214" s="4"/>
      <c r="G214" s="21"/>
      <c r="J214" s="4"/>
      <c r="L214" s="4"/>
      <c r="R214" s="32"/>
      <c r="S214" s="4"/>
      <c r="T214" s="4"/>
    </row>
    <row r="215">
      <c r="B215" s="86"/>
      <c r="D215" s="4"/>
      <c r="E215" s="4"/>
      <c r="G215" s="21"/>
      <c r="J215" s="4"/>
      <c r="L215" s="4"/>
      <c r="R215" s="32"/>
      <c r="S215" s="4"/>
      <c r="T215" s="4"/>
    </row>
    <row r="216">
      <c r="B216" s="86"/>
      <c r="D216" s="4"/>
      <c r="E216" s="4"/>
      <c r="G216" s="21"/>
      <c r="J216" s="4"/>
      <c r="L216" s="4"/>
      <c r="R216" s="32"/>
      <c r="S216" s="4"/>
      <c r="T216" s="4"/>
    </row>
    <row r="217">
      <c r="B217" s="86"/>
      <c r="D217" s="4"/>
      <c r="E217" s="4"/>
      <c r="G217" s="21"/>
      <c r="J217" s="4"/>
      <c r="L217" s="4"/>
      <c r="R217" s="32"/>
      <c r="S217" s="4"/>
      <c r="T217" s="4"/>
    </row>
    <row r="218">
      <c r="B218" s="86"/>
      <c r="D218" s="4"/>
      <c r="E218" s="4"/>
      <c r="G218" s="21"/>
      <c r="J218" s="4"/>
      <c r="L218" s="4"/>
      <c r="R218" s="32"/>
      <c r="S218" s="4"/>
      <c r="T218" s="4"/>
    </row>
    <row r="219">
      <c r="B219" s="86"/>
      <c r="D219" s="4"/>
      <c r="E219" s="4"/>
      <c r="G219" s="21"/>
      <c r="J219" s="4"/>
      <c r="L219" s="4"/>
      <c r="R219" s="32"/>
      <c r="S219" s="4"/>
      <c r="T219" s="4"/>
    </row>
    <row r="220">
      <c r="B220" s="86"/>
      <c r="D220" s="4"/>
      <c r="E220" s="4"/>
      <c r="G220" s="21"/>
      <c r="J220" s="4"/>
      <c r="L220" s="4"/>
      <c r="R220" s="32"/>
      <c r="S220" s="4"/>
      <c r="T220" s="4"/>
    </row>
    <row r="221">
      <c r="B221" s="86"/>
      <c r="D221" s="4"/>
      <c r="E221" s="4"/>
      <c r="G221" s="21"/>
      <c r="J221" s="4"/>
      <c r="L221" s="4"/>
      <c r="R221" s="32"/>
      <c r="S221" s="4"/>
      <c r="T221" s="4"/>
    </row>
    <row r="222">
      <c r="B222" s="86"/>
      <c r="D222" s="4"/>
      <c r="E222" s="4"/>
      <c r="G222" s="21"/>
      <c r="J222" s="4"/>
      <c r="L222" s="4"/>
      <c r="R222" s="32"/>
      <c r="S222" s="4"/>
      <c r="T222" s="4"/>
    </row>
    <row r="223">
      <c r="B223" s="86"/>
      <c r="D223" s="4"/>
      <c r="E223" s="4"/>
      <c r="G223" s="21"/>
      <c r="J223" s="4"/>
      <c r="L223" s="4"/>
      <c r="R223" s="32"/>
      <c r="S223" s="4"/>
      <c r="T223" s="4"/>
    </row>
    <row r="224">
      <c r="B224" s="86"/>
      <c r="D224" s="4"/>
      <c r="E224" s="4"/>
      <c r="G224" s="21"/>
      <c r="J224" s="4"/>
      <c r="L224" s="4"/>
      <c r="R224" s="32"/>
      <c r="S224" s="4"/>
      <c r="T224" s="4"/>
    </row>
    <row r="225">
      <c r="B225" s="86"/>
      <c r="D225" s="4"/>
      <c r="E225" s="4"/>
      <c r="G225" s="21"/>
      <c r="J225" s="4"/>
      <c r="L225" s="4"/>
      <c r="R225" s="32"/>
      <c r="S225" s="4"/>
      <c r="T225" s="4"/>
    </row>
    <row r="226">
      <c r="B226" s="86"/>
      <c r="D226" s="4"/>
      <c r="E226" s="4"/>
      <c r="G226" s="21"/>
      <c r="J226" s="4"/>
      <c r="L226" s="4"/>
      <c r="R226" s="32"/>
      <c r="S226" s="4"/>
      <c r="T226" s="4"/>
    </row>
    <row r="227">
      <c r="B227" s="86"/>
      <c r="D227" s="4"/>
      <c r="E227" s="4"/>
      <c r="G227" s="21"/>
      <c r="J227" s="4"/>
      <c r="L227" s="4"/>
      <c r="R227" s="32"/>
      <c r="S227" s="4"/>
      <c r="T227" s="4"/>
    </row>
    <row r="228">
      <c r="B228" s="86"/>
      <c r="D228" s="4"/>
      <c r="E228" s="4"/>
      <c r="G228" s="21"/>
      <c r="J228" s="4"/>
      <c r="L228" s="4"/>
      <c r="R228" s="32"/>
      <c r="S228" s="4"/>
      <c r="T228" s="4"/>
    </row>
    <row r="229">
      <c r="B229" s="86"/>
      <c r="D229" s="4"/>
      <c r="E229" s="4"/>
      <c r="G229" s="21"/>
      <c r="J229" s="4"/>
      <c r="L229" s="4"/>
      <c r="R229" s="32"/>
      <c r="S229" s="4"/>
      <c r="T229" s="4"/>
    </row>
    <row r="230">
      <c r="B230" s="86"/>
      <c r="D230" s="4"/>
      <c r="E230" s="4"/>
      <c r="G230" s="21"/>
      <c r="J230" s="4"/>
      <c r="L230" s="4"/>
      <c r="R230" s="32"/>
      <c r="S230" s="4"/>
      <c r="T230" s="4"/>
    </row>
    <row r="231">
      <c r="B231" s="86"/>
      <c r="D231" s="4"/>
      <c r="E231" s="4"/>
      <c r="G231" s="21"/>
      <c r="J231" s="4"/>
      <c r="L231" s="4"/>
      <c r="R231" s="32"/>
      <c r="S231" s="4"/>
      <c r="T231" s="4"/>
    </row>
    <row r="232">
      <c r="B232" s="86"/>
      <c r="D232" s="4"/>
      <c r="E232" s="4"/>
      <c r="G232" s="21"/>
      <c r="J232" s="4"/>
      <c r="L232" s="4"/>
      <c r="R232" s="32"/>
      <c r="S232" s="4"/>
      <c r="T232" s="4"/>
    </row>
    <row r="233">
      <c r="B233" s="86"/>
      <c r="D233" s="4"/>
      <c r="E233" s="4"/>
      <c r="G233" s="21"/>
      <c r="J233" s="4"/>
      <c r="L233" s="4"/>
      <c r="R233" s="32"/>
      <c r="S233" s="4"/>
      <c r="T233" s="4"/>
    </row>
    <row r="234">
      <c r="B234" s="86"/>
      <c r="D234" s="4"/>
      <c r="E234" s="4"/>
      <c r="G234" s="21"/>
      <c r="J234" s="4"/>
      <c r="L234" s="4"/>
      <c r="R234" s="32"/>
      <c r="S234" s="4"/>
      <c r="T234" s="4"/>
    </row>
    <row r="235">
      <c r="B235" s="86"/>
      <c r="D235" s="4"/>
      <c r="E235" s="4"/>
      <c r="G235" s="21"/>
      <c r="J235" s="4"/>
      <c r="L235" s="4"/>
      <c r="R235" s="32"/>
      <c r="S235" s="4"/>
      <c r="T235" s="4"/>
    </row>
    <row r="236">
      <c r="B236" s="86"/>
      <c r="D236" s="4"/>
      <c r="E236" s="4"/>
      <c r="G236" s="21"/>
      <c r="J236" s="4"/>
      <c r="L236" s="4"/>
      <c r="R236" s="32"/>
      <c r="S236" s="4"/>
      <c r="T236" s="4"/>
    </row>
    <row r="237">
      <c r="B237" s="86"/>
      <c r="D237" s="4"/>
      <c r="E237" s="4"/>
      <c r="G237" s="21"/>
      <c r="J237" s="4"/>
      <c r="L237" s="4"/>
      <c r="R237" s="32"/>
      <c r="S237" s="4"/>
      <c r="T237" s="4"/>
    </row>
    <row r="238">
      <c r="B238" s="86"/>
      <c r="D238" s="4"/>
      <c r="E238" s="4"/>
      <c r="G238" s="21"/>
      <c r="J238" s="4"/>
      <c r="L238" s="4"/>
      <c r="R238" s="32"/>
      <c r="S238" s="4"/>
      <c r="T238" s="4"/>
    </row>
    <row r="239">
      <c r="B239" s="86"/>
      <c r="D239" s="4"/>
      <c r="E239" s="4"/>
      <c r="G239" s="21"/>
      <c r="J239" s="4"/>
      <c r="L239" s="4"/>
      <c r="R239" s="32"/>
      <c r="S239" s="4"/>
      <c r="T239" s="4"/>
    </row>
    <row r="240">
      <c r="B240" s="86"/>
      <c r="D240" s="4"/>
      <c r="E240" s="4"/>
      <c r="G240" s="21"/>
      <c r="J240" s="4"/>
      <c r="L240" s="4"/>
      <c r="R240" s="32"/>
      <c r="S240" s="4"/>
      <c r="T240" s="4"/>
    </row>
    <row r="241">
      <c r="B241" s="86"/>
      <c r="D241" s="4"/>
      <c r="E241" s="4"/>
      <c r="G241" s="21"/>
      <c r="J241" s="4"/>
      <c r="L241" s="4"/>
      <c r="R241" s="32"/>
      <c r="S241" s="4"/>
      <c r="T241" s="4"/>
    </row>
    <row r="242">
      <c r="B242" s="86"/>
      <c r="D242" s="4"/>
      <c r="E242" s="4"/>
      <c r="G242" s="21"/>
      <c r="J242" s="4"/>
      <c r="L242" s="4"/>
      <c r="R242" s="32"/>
      <c r="S242" s="4"/>
      <c r="T242" s="4"/>
    </row>
    <row r="243">
      <c r="B243" s="86"/>
      <c r="D243" s="4"/>
      <c r="E243" s="4"/>
      <c r="G243" s="21"/>
      <c r="J243" s="4"/>
      <c r="L243" s="4"/>
      <c r="R243" s="32"/>
      <c r="S243" s="4"/>
      <c r="T243" s="4"/>
    </row>
    <row r="244">
      <c r="B244" s="86"/>
      <c r="D244" s="4"/>
      <c r="E244" s="4"/>
      <c r="G244" s="21"/>
      <c r="J244" s="4"/>
      <c r="L244" s="4"/>
      <c r="R244" s="32"/>
      <c r="S244" s="4"/>
      <c r="T244" s="4"/>
    </row>
    <row r="245">
      <c r="B245" s="86"/>
      <c r="D245" s="4"/>
      <c r="E245" s="4"/>
      <c r="G245" s="21"/>
      <c r="J245" s="4"/>
      <c r="L245" s="4"/>
      <c r="R245" s="32"/>
      <c r="S245" s="4"/>
      <c r="T245" s="4"/>
    </row>
    <row r="246">
      <c r="B246" s="86"/>
      <c r="D246" s="4"/>
      <c r="E246" s="4"/>
      <c r="G246" s="21"/>
      <c r="J246" s="4"/>
      <c r="L246" s="4"/>
      <c r="R246" s="32"/>
      <c r="S246" s="4"/>
      <c r="T246" s="4"/>
    </row>
    <row r="247">
      <c r="B247" s="86"/>
      <c r="D247" s="4"/>
      <c r="E247" s="4"/>
      <c r="G247" s="21"/>
      <c r="J247" s="4"/>
      <c r="L247" s="4"/>
      <c r="R247" s="32"/>
      <c r="S247" s="4"/>
      <c r="T247" s="4"/>
    </row>
    <row r="248">
      <c r="B248" s="86"/>
      <c r="D248" s="4"/>
      <c r="E248" s="4"/>
      <c r="G248" s="21"/>
      <c r="J248" s="4"/>
      <c r="L248" s="4"/>
      <c r="R248" s="32"/>
      <c r="S248" s="4"/>
      <c r="T248" s="4"/>
    </row>
    <row r="249">
      <c r="B249" s="86"/>
      <c r="D249" s="4"/>
      <c r="E249" s="4"/>
      <c r="G249" s="21"/>
      <c r="J249" s="4"/>
      <c r="L249" s="4"/>
      <c r="R249" s="32"/>
      <c r="S249" s="4"/>
      <c r="T249" s="4"/>
    </row>
    <row r="250">
      <c r="B250" s="86"/>
      <c r="D250" s="4"/>
      <c r="E250" s="4"/>
      <c r="G250" s="21"/>
      <c r="J250" s="4"/>
      <c r="L250" s="4"/>
      <c r="R250" s="32"/>
      <c r="S250" s="4"/>
      <c r="T250" s="4"/>
    </row>
    <row r="251">
      <c r="B251" s="86"/>
      <c r="D251" s="4"/>
      <c r="E251" s="4"/>
      <c r="G251" s="21"/>
      <c r="J251" s="4"/>
      <c r="L251" s="4"/>
      <c r="R251" s="32"/>
      <c r="S251" s="4"/>
      <c r="T251" s="4"/>
    </row>
    <row r="252">
      <c r="B252" s="86"/>
      <c r="D252" s="4"/>
      <c r="E252" s="4"/>
      <c r="G252" s="21"/>
      <c r="J252" s="4"/>
      <c r="L252" s="4"/>
      <c r="R252" s="32"/>
      <c r="S252" s="4"/>
      <c r="T252" s="4"/>
    </row>
    <row r="253">
      <c r="B253" s="86"/>
      <c r="D253" s="4"/>
      <c r="E253" s="4"/>
      <c r="G253" s="21"/>
      <c r="J253" s="4"/>
      <c r="L253" s="4"/>
      <c r="R253" s="32"/>
      <c r="S253" s="4"/>
      <c r="T253" s="4"/>
    </row>
    <row r="254">
      <c r="B254" s="86"/>
      <c r="D254" s="4"/>
      <c r="E254" s="4"/>
      <c r="G254" s="21"/>
      <c r="J254" s="4"/>
      <c r="L254" s="4"/>
      <c r="R254" s="32"/>
      <c r="S254" s="4"/>
      <c r="T254" s="4"/>
    </row>
    <row r="255">
      <c r="B255" s="86"/>
      <c r="D255" s="4"/>
      <c r="E255" s="4"/>
      <c r="G255" s="21"/>
      <c r="J255" s="4"/>
      <c r="L255" s="4"/>
      <c r="R255" s="32"/>
      <c r="S255" s="4"/>
      <c r="T255" s="4"/>
    </row>
    <row r="256">
      <c r="B256" s="86"/>
      <c r="D256" s="4"/>
      <c r="E256" s="4"/>
      <c r="G256" s="21"/>
      <c r="J256" s="4"/>
      <c r="L256" s="4"/>
      <c r="R256" s="32"/>
      <c r="S256" s="4"/>
      <c r="T256" s="4"/>
    </row>
    <row r="257">
      <c r="B257" s="86"/>
      <c r="D257" s="4"/>
      <c r="E257" s="4"/>
      <c r="G257" s="21"/>
      <c r="J257" s="4"/>
      <c r="L257" s="4"/>
      <c r="R257" s="32"/>
      <c r="S257" s="4"/>
      <c r="T257" s="4"/>
    </row>
    <row r="258">
      <c r="B258" s="86"/>
      <c r="D258" s="4"/>
      <c r="E258" s="4"/>
      <c r="G258" s="21"/>
      <c r="J258" s="4"/>
      <c r="L258" s="4"/>
      <c r="R258" s="32"/>
      <c r="S258" s="4"/>
      <c r="T258" s="4"/>
    </row>
    <row r="259">
      <c r="B259" s="86"/>
      <c r="D259" s="4"/>
      <c r="E259" s="4"/>
      <c r="G259" s="21"/>
      <c r="J259" s="4"/>
      <c r="L259" s="4"/>
      <c r="R259" s="32"/>
      <c r="S259" s="4"/>
      <c r="T259" s="4"/>
    </row>
    <row r="260">
      <c r="B260" s="86"/>
      <c r="D260" s="4"/>
      <c r="E260" s="4"/>
      <c r="G260" s="21"/>
      <c r="J260" s="4"/>
      <c r="L260" s="4"/>
      <c r="R260" s="32"/>
      <c r="S260" s="4"/>
      <c r="T260" s="4"/>
    </row>
    <row r="261">
      <c r="B261" s="86"/>
      <c r="D261" s="4"/>
      <c r="E261" s="4"/>
      <c r="G261" s="21"/>
      <c r="J261" s="4"/>
      <c r="L261" s="4"/>
      <c r="R261" s="32"/>
      <c r="S261" s="4"/>
      <c r="T261" s="4"/>
    </row>
    <row r="262">
      <c r="B262" s="86"/>
      <c r="D262" s="4"/>
      <c r="E262" s="4"/>
      <c r="G262" s="21"/>
      <c r="J262" s="4"/>
      <c r="L262" s="4"/>
      <c r="R262" s="32"/>
      <c r="S262" s="4"/>
      <c r="T262" s="4"/>
    </row>
    <row r="263">
      <c r="B263" s="86"/>
      <c r="D263" s="4"/>
      <c r="E263" s="4"/>
      <c r="G263" s="21"/>
      <c r="J263" s="4"/>
      <c r="L263" s="4"/>
      <c r="R263" s="32"/>
      <c r="S263" s="4"/>
      <c r="T263" s="4"/>
    </row>
    <row r="264">
      <c r="B264" s="86"/>
      <c r="D264" s="4"/>
      <c r="E264" s="4"/>
      <c r="G264" s="21"/>
      <c r="J264" s="4"/>
      <c r="L264" s="4"/>
      <c r="R264" s="32"/>
      <c r="S264" s="4"/>
      <c r="T264" s="4"/>
    </row>
    <row r="265">
      <c r="B265" s="86"/>
      <c r="D265" s="4"/>
      <c r="E265" s="4"/>
      <c r="G265" s="21"/>
      <c r="J265" s="4"/>
      <c r="L265" s="4"/>
      <c r="R265" s="32"/>
      <c r="S265" s="4"/>
      <c r="T265" s="4"/>
    </row>
    <row r="266">
      <c r="B266" s="86"/>
      <c r="D266" s="4"/>
      <c r="E266" s="4"/>
      <c r="G266" s="21"/>
      <c r="J266" s="4"/>
      <c r="L266" s="4"/>
      <c r="R266" s="32"/>
      <c r="S266" s="4"/>
      <c r="T266" s="4"/>
    </row>
    <row r="267">
      <c r="B267" s="86"/>
      <c r="D267" s="4"/>
      <c r="E267" s="4"/>
      <c r="G267" s="21"/>
      <c r="J267" s="4"/>
      <c r="L267" s="4"/>
      <c r="R267" s="32"/>
      <c r="S267" s="4"/>
      <c r="T267" s="4"/>
    </row>
    <row r="268">
      <c r="B268" s="86"/>
      <c r="D268" s="4"/>
      <c r="E268" s="4"/>
      <c r="G268" s="21"/>
      <c r="J268" s="4"/>
      <c r="L268" s="4"/>
      <c r="R268" s="32"/>
      <c r="S268" s="4"/>
      <c r="T268" s="4"/>
    </row>
    <row r="269">
      <c r="B269" s="86"/>
      <c r="D269" s="4"/>
      <c r="E269" s="4"/>
      <c r="G269" s="21"/>
      <c r="J269" s="4"/>
      <c r="L269" s="4"/>
      <c r="R269" s="32"/>
      <c r="S269" s="4"/>
      <c r="T269" s="4"/>
    </row>
    <row r="270">
      <c r="B270" s="86"/>
      <c r="D270" s="4"/>
      <c r="E270" s="4"/>
      <c r="G270" s="21"/>
      <c r="J270" s="4"/>
      <c r="L270" s="4"/>
      <c r="R270" s="32"/>
      <c r="S270" s="4"/>
      <c r="T270" s="4"/>
    </row>
    <row r="271">
      <c r="B271" s="86"/>
      <c r="D271" s="4"/>
      <c r="E271" s="4"/>
      <c r="G271" s="21"/>
      <c r="J271" s="4"/>
      <c r="L271" s="4"/>
      <c r="R271" s="32"/>
      <c r="S271" s="4"/>
      <c r="T271" s="4"/>
    </row>
    <row r="272">
      <c r="B272" s="86"/>
      <c r="D272" s="4"/>
      <c r="E272" s="4"/>
      <c r="G272" s="21"/>
      <c r="J272" s="4"/>
      <c r="L272" s="4"/>
      <c r="R272" s="32"/>
      <c r="S272" s="4"/>
      <c r="T272" s="4"/>
    </row>
    <row r="273">
      <c r="B273" s="86"/>
      <c r="D273" s="4"/>
      <c r="E273" s="4"/>
      <c r="G273" s="21"/>
      <c r="J273" s="4"/>
      <c r="L273" s="4"/>
      <c r="R273" s="32"/>
      <c r="S273" s="4"/>
      <c r="T273" s="4"/>
    </row>
    <row r="274">
      <c r="B274" s="86"/>
      <c r="D274" s="4"/>
      <c r="E274" s="4"/>
      <c r="G274" s="21"/>
      <c r="J274" s="4"/>
      <c r="L274" s="4"/>
      <c r="R274" s="32"/>
      <c r="S274" s="4"/>
      <c r="T274" s="4"/>
    </row>
    <row r="275">
      <c r="B275" s="86"/>
      <c r="D275" s="4"/>
      <c r="E275" s="4"/>
      <c r="G275" s="21"/>
      <c r="J275" s="4"/>
      <c r="L275" s="4"/>
      <c r="R275" s="32"/>
      <c r="S275" s="4"/>
      <c r="T275" s="4"/>
    </row>
    <row r="276">
      <c r="B276" s="86"/>
      <c r="D276" s="4"/>
      <c r="E276" s="4"/>
      <c r="G276" s="21"/>
      <c r="J276" s="4"/>
      <c r="L276" s="4"/>
      <c r="R276" s="32"/>
      <c r="S276" s="4"/>
      <c r="T276" s="4"/>
    </row>
    <row r="277">
      <c r="B277" s="86"/>
      <c r="D277" s="4"/>
      <c r="E277" s="4"/>
      <c r="G277" s="21"/>
      <c r="J277" s="4"/>
      <c r="L277" s="4"/>
      <c r="R277" s="32"/>
      <c r="S277" s="4"/>
      <c r="T277" s="4"/>
    </row>
    <row r="278">
      <c r="B278" s="86"/>
      <c r="D278" s="4"/>
      <c r="E278" s="4"/>
      <c r="G278" s="21"/>
      <c r="J278" s="4"/>
      <c r="L278" s="4"/>
      <c r="R278" s="32"/>
      <c r="S278" s="4"/>
      <c r="T278" s="4"/>
    </row>
    <row r="279">
      <c r="B279" s="86"/>
      <c r="D279" s="4"/>
      <c r="E279" s="4"/>
      <c r="G279" s="21"/>
      <c r="J279" s="4"/>
      <c r="L279" s="4"/>
      <c r="R279" s="32"/>
      <c r="S279" s="4"/>
      <c r="T279" s="4"/>
    </row>
    <row r="280">
      <c r="B280" s="86"/>
      <c r="D280" s="4"/>
      <c r="E280" s="4"/>
      <c r="G280" s="21"/>
      <c r="J280" s="4"/>
      <c r="L280" s="4"/>
      <c r="R280" s="32"/>
      <c r="S280" s="4"/>
      <c r="T280" s="4"/>
    </row>
    <row r="281">
      <c r="B281" s="86"/>
      <c r="D281" s="4"/>
      <c r="E281" s="4"/>
      <c r="G281" s="21"/>
      <c r="J281" s="4"/>
      <c r="L281" s="4"/>
      <c r="R281" s="32"/>
      <c r="S281" s="4"/>
      <c r="T281" s="4"/>
    </row>
    <row r="282">
      <c r="B282" s="86"/>
      <c r="D282" s="4"/>
      <c r="E282" s="4"/>
      <c r="G282" s="21"/>
      <c r="J282" s="4"/>
      <c r="L282" s="4"/>
      <c r="R282" s="32"/>
      <c r="S282" s="4"/>
      <c r="T282" s="4"/>
    </row>
    <row r="283">
      <c r="B283" s="86"/>
      <c r="D283" s="4"/>
      <c r="E283" s="4"/>
      <c r="G283" s="21"/>
      <c r="J283" s="4"/>
      <c r="L283" s="4"/>
      <c r="R283" s="32"/>
      <c r="S283" s="4"/>
      <c r="T283" s="4"/>
    </row>
    <row r="284">
      <c r="B284" s="86"/>
      <c r="D284" s="4"/>
      <c r="E284" s="4"/>
      <c r="G284" s="21"/>
      <c r="J284" s="4"/>
      <c r="L284" s="4"/>
      <c r="R284" s="32"/>
      <c r="S284" s="4"/>
      <c r="T284" s="4"/>
    </row>
    <row r="285">
      <c r="B285" s="86"/>
      <c r="D285" s="4"/>
      <c r="E285" s="4"/>
      <c r="G285" s="21"/>
      <c r="J285" s="4"/>
      <c r="L285" s="4"/>
      <c r="R285" s="32"/>
      <c r="S285" s="4"/>
      <c r="T285" s="4"/>
    </row>
    <row r="286">
      <c r="B286" s="86"/>
      <c r="D286" s="4"/>
      <c r="E286" s="4"/>
      <c r="G286" s="21"/>
      <c r="J286" s="4"/>
      <c r="L286" s="4"/>
      <c r="R286" s="32"/>
      <c r="S286" s="4"/>
      <c r="T286" s="4"/>
    </row>
    <row r="287">
      <c r="B287" s="86"/>
      <c r="D287" s="4"/>
      <c r="E287" s="4"/>
      <c r="G287" s="21"/>
      <c r="J287" s="4"/>
      <c r="L287" s="4"/>
      <c r="R287" s="32"/>
      <c r="S287" s="4"/>
      <c r="T287" s="4"/>
    </row>
    <row r="288">
      <c r="B288" s="86"/>
      <c r="D288" s="4"/>
      <c r="E288" s="4"/>
      <c r="G288" s="21"/>
      <c r="J288" s="4"/>
      <c r="L288" s="4"/>
      <c r="R288" s="32"/>
      <c r="S288" s="4"/>
      <c r="T288" s="4"/>
    </row>
    <row r="289">
      <c r="B289" s="86"/>
      <c r="D289" s="4"/>
      <c r="E289" s="4"/>
      <c r="G289" s="21"/>
      <c r="J289" s="4"/>
      <c r="L289" s="4"/>
      <c r="R289" s="32"/>
      <c r="S289" s="4"/>
      <c r="T289" s="4"/>
    </row>
    <row r="290">
      <c r="B290" s="86"/>
      <c r="D290" s="4"/>
      <c r="E290" s="4"/>
      <c r="G290" s="21"/>
      <c r="J290" s="4"/>
      <c r="L290" s="4"/>
      <c r="R290" s="32"/>
      <c r="S290" s="4"/>
      <c r="T290" s="4"/>
    </row>
    <row r="291">
      <c r="B291" s="86"/>
      <c r="D291" s="4"/>
      <c r="E291" s="4"/>
      <c r="G291" s="21"/>
      <c r="J291" s="4"/>
      <c r="L291" s="4"/>
      <c r="R291" s="32"/>
      <c r="S291" s="4"/>
      <c r="T291" s="4"/>
    </row>
    <row r="292">
      <c r="B292" s="86"/>
      <c r="D292" s="4"/>
      <c r="E292" s="4"/>
      <c r="G292" s="21"/>
      <c r="J292" s="4"/>
      <c r="L292" s="4"/>
      <c r="R292" s="32"/>
      <c r="S292" s="4"/>
      <c r="T292" s="4"/>
    </row>
    <row r="293">
      <c r="B293" s="86"/>
      <c r="D293" s="4"/>
      <c r="E293" s="4"/>
      <c r="G293" s="21"/>
      <c r="J293" s="4"/>
      <c r="L293" s="4"/>
      <c r="R293" s="32"/>
      <c r="S293" s="4"/>
      <c r="T293" s="4"/>
    </row>
    <row r="294">
      <c r="B294" s="86"/>
      <c r="D294" s="4"/>
      <c r="E294" s="4"/>
      <c r="G294" s="21"/>
      <c r="J294" s="4"/>
      <c r="L294" s="4"/>
      <c r="R294" s="32"/>
      <c r="S294" s="4"/>
      <c r="T294" s="4"/>
    </row>
    <row r="295">
      <c r="B295" s="86"/>
      <c r="D295" s="4"/>
      <c r="E295" s="4"/>
      <c r="G295" s="21"/>
      <c r="J295" s="4"/>
      <c r="L295" s="4"/>
      <c r="R295" s="32"/>
      <c r="S295" s="4"/>
      <c r="T295" s="4"/>
    </row>
    <row r="296">
      <c r="B296" s="86"/>
      <c r="D296" s="4"/>
      <c r="E296" s="4"/>
      <c r="G296" s="21"/>
      <c r="J296" s="4"/>
      <c r="L296" s="4"/>
      <c r="R296" s="32"/>
      <c r="S296" s="4"/>
      <c r="T296" s="4"/>
    </row>
    <row r="297">
      <c r="B297" s="86"/>
      <c r="D297" s="4"/>
      <c r="E297" s="4"/>
      <c r="G297" s="21"/>
      <c r="J297" s="4"/>
      <c r="L297" s="4"/>
      <c r="R297" s="32"/>
      <c r="S297" s="4"/>
      <c r="T297" s="4"/>
    </row>
    <row r="298">
      <c r="B298" s="86"/>
      <c r="D298" s="4"/>
      <c r="E298" s="4"/>
      <c r="G298" s="21"/>
      <c r="J298" s="4"/>
      <c r="L298" s="4"/>
      <c r="R298" s="32"/>
      <c r="S298" s="4"/>
      <c r="T298" s="4"/>
    </row>
    <row r="299">
      <c r="B299" s="86"/>
      <c r="D299" s="4"/>
      <c r="E299" s="4"/>
      <c r="G299" s="21"/>
      <c r="J299" s="4"/>
      <c r="L299" s="4"/>
      <c r="R299" s="32"/>
      <c r="S299" s="4"/>
      <c r="T299" s="4"/>
    </row>
    <row r="300">
      <c r="B300" s="86"/>
      <c r="D300" s="4"/>
      <c r="E300" s="4"/>
      <c r="G300" s="21"/>
      <c r="J300" s="4"/>
      <c r="L300" s="4"/>
      <c r="R300" s="32"/>
      <c r="S300" s="4"/>
      <c r="T300" s="4"/>
    </row>
    <row r="301">
      <c r="B301" s="86"/>
      <c r="D301" s="4"/>
      <c r="E301" s="4"/>
      <c r="G301" s="21"/>
      <c r="J301" s="4"/>
      <c r="L301" s="4"/>
      <c r="R301" s="32"/>
      <c r="S301" s="4"/>
      <c r="T301" s="4"/>
    </row>
    <row r="302">
      <c r="B302" s="86"/>
      <c r="D302" s="4"/>
      <c r="E302" s="4"/>
      <c r="G302" s="21"/>
      <c r="J302" s="4"/>
      <c r="L302" s="4"/>
      <c r="R302" s="32"/>
      <c r="S302" s="4"/>
      <c r="T302" s="4"/>
    </row>
    <row r="303">
      <c r="B303" s="86"/>
      <c r="D303" s="4"/>
      <c r="E303" s="4"/>
      <c r="G303" s="21"/>
      <c r="J303" s="4"/>
      <c r="L303" s="4"/>
      <c r="R303" s="32"/>
      <c r="S303" s="4"/>
      <c r="T303" s="4"/>
    </row>
    <row r="304">
      <c r="B304" s="86"/>
      <c r="D304" s="4"/>
      <c r="E304" s="4"/>
      <c r="G304" s="21"/>
      <c r="J304" s="4"/>
      <c r="L304" s="4"/>
      <c r="R304" s="32"/>
      <c r="S304" s="4"/>
      <c r="T304" s="4"/>
    </row>
    <row r="305">
      <c r="B305" s="86"/>
      <c r="D305" s="4"/>
      <c r="E305" s="4"/>
      <c r="G305" s="21"/>
      <c r="J305" s="4"/>
      <c r="L305" s="4"/>
      <c r="R305" s="32"/>
      <c r="S305" s="4"/>
      <c r="T305" s="4"/>
    </row>
    <row r="306">
      <c r="B306" s="86"/>
      <c r="D306" s="4"/>
      <c r="E306" s="4"/>
      <c r="G306" s="21"/>
      <c r="J306" s="4"/>
      <c r="L306" s="4"/>
      <c r="R306" s="32"/>
      <c r="S306" s="4"/>
      <c r="T306" s="4"/>
    </row>
    <row r="307">
      <c r="B307" s="86"/>
      <c r="D307" s="4"/>
      <c r="E307" s="4"/>
      <c r="G307" s="21"/>
      <c r="J307" s="4"/>
      <c r="L307" s="4"/>
      <c r="R307" s="32"/>
      <c r="S307" s="4"/>
      <c r="T307" s="4"/>
    </row>
    <row r="308">
      <c r="B308" s="86"/>
      <c r="D308" s="4"/>
      <c r="E308" s="4"/>
      <c r="G308" s="21"/>
      <c r="J308" s="4"/>
      <c r="L308" s="4"/>
      <c r="R308" s="32"/>
      <c r="S308" s="4"/>
      <c r="T308" s="4"/>
    </row>
    <row r="309">
      <c r="B309" s="86"/>
      <c r="D309" s="4"/>
      <c r="E309" s="4"/>
      <c r="G309" s="21"/>
      <c r="J309" s="4"/>
      <c r="L309" s="4"/>
      <c r="R309" s="32"/>
      <c r="S309" s="4"/>
      <c r="T309" s="4"/>
    </row>
    <row r="310">
      <c r="B310" s="86"/>
      <c r="D310" s="4"/>
      <c r="E310" s="4"/>
      <c r="G310" s="21"/>
      <c r="J310" s="4"/>
      <c r="L310" s="4"/>
      <c r="R310" s="32"/>
      <c r="S310" s="4"/>
      <c r="T310" s="4"/>
    </row>
    <row r="311">
      <c r="B311" s="86"/>
      <c r="D311" s="4"/>
      <c r="E311" s="4"/>
      <c r="G311" s="21"/>
      <c r="J311" s="4"/>
      <c r="L311" s="4"/>
      <c r="R311" s="32"/>
      <c r="S311" s="4"/>
      <c r="T311" s="4"/>
    </row>
    <row r="312">
      <c r="B312" s="86"/>
      <c r="D312" s="4"/>
      <c r="E312" s="4"/>
      <c r="G312" s="21"/>
      <c r="J312" s="4"/>
      <c r="L312" s="4"/>
      <c r="R312" s="32"/>
      <c r="S312" s="4"/>
      <c r="T312" s="4"/>
    </row>
    <row r="313">
      <c r="B313" s="86"/>
      <c r="D313" s="4"/>
      <c r="E313" s="4"/>
      <c r="G313" s="21"/>
      <c r="J313" s="4"/>
      <c r="L313" s="4"/>
      <c r="R313" s="32"/>
      <c r="S313" s="4"/>
      <c r="T313" s="4"/>
    </row>
    <row r="314">
      <c r="B314" s="86"/>
      <c r="D314" s="4"/>
      <c r="E314" s="4"/>
      <c r="G314" s="21"/>
      <c r="J314" s="4"/>
      <c r="L314" s="4"/>
      <c r="R314" s="32"/>
      <c r="S314" s="4"/>
      <c r="T314" s="4"/>
    </row>
    <row r="315">
      <c r="B315" s="86"/>
      <c r="D315" s="4"/>
      <c r="E315" s="4"/>
      <c r="G315" s="21"/>
      <c r="J315" s="4"/>
      <c r="L315" s="4"/>
      <c r="R315" s="32"/>
      <c r="S315" s="4"/>
      <c r="T315" s="4"/>
    </row>
    <row r="316">
      <c r="B316" s="86"/>
      <c r="D316" s="4"/>
      <c r="E316" s="4"/>
      <c r="G316" s="21"/>
      <c r="J316" s="4"/>
      <c r="L316" s="4"/>
      <c r="R316" s="32"/>
      <c r="S316" s="4"/>
      <c r="T316" s="4"/>
    </row>
    <row r="317">
      <c r="B317" s="86"/>
      <c r="D317" s="4"/>
      <c r="E317" s="4"/>
      <c r="G317" s="21"/>
      <c r="J317" s="4"/>
      <c r="L317" s="4"/>
      <c r="R317" s="32"/>
      <c r="S317" s="4"/>
      <c r="T317" s="4"/>
    </row>
    <row r="318">
      <c r="B318" s="86"/>
      <c r="D318" s="4"/>
      <c r="E318" s="4"/>
      <c r="G318" s="21"/>
      <c r="J318" s="4"/>
      <c r="L318" s="4"/>
      <c r="R318" s="32"/>
      <c r="S318" s="4"/>
      <c r="T318" s="4"/>
    </row>
    <row r="319">
      <c r="B319" s="86"/>
      <c r="D319" s="4"/>
      <c r="E319" s="4"/>
      <c r="G319" s="21"/>
      <c r="J319" s="4"/>
      <c r="L319" s="4"/>
      <c r="R319" s="32"/>
      <c r="S319" s="4"/>
      <c r="T319" s="4"/>
    </row>
    <row r="320">
      <c r="B320" s="86"/>
      <c r="D320" s="4"/>
      <c r="E320" s="4"/>
      <c r="G320" s="21"/>
      <c r="J320" s="4"/>
      <c r="L320" s="4"/>
      <c r="R320" s="32"/>
      <c r="S320" s="4"/>
      <c r="T320" s="4"/>
    </row>
    <row r="321">
      <c r="B321" s="86"/>
      <c r="D321" s="4"/>
      <c r="E321" s="4"/>
      <c r="G321" s="21"/>
      <c r="J321" s="4"/>
      <c r="L321" s="4"/>
      <c r="R321" s="32"/>
      <c r="S321" s="4"/>
      <c r="T321" s="4"/>
    </row>
    <row r="322">
      <c r="B322" s="86"/>
      <c r="D322" s="4"/>
      <c r="E322" s="4"/>
      <c r="G322" s="21"/>
      <c r="J322" s="4"/>
      <c r="L322" s="4"/>
      <c r="R322" s="32"/>
      <c r="S322" s="4"/>
      <c r="T322" s="4"/>
    </row>
    <row r="323">
      <c r="B323" s="86"/>
      <c r="D323" s="4"/>
      <c r="E323" s="4"/>
      <c r="G323" s="21"/>
      <c r="J323" s="4"/>
      <c r="L323" s="4"/>
      <c r="R323" s="32"/>
      <c r="S323" s="4"/>
      <c r="T323" s="4"/>
    </row>
    <row r="324">
      <c r="B324" s="86"/>
      <c r="D324" s="4"/>
      <c r="E324" s="4"/>
      <c r="G324" s="21"/>
      <c r="J324" s="4"/>
      <c r="L324" s="4"/>
      <c r="R324" s="32"/>
      <c r="S324" s="4"/>
      <c r="T324" s="4"/>
    </row>
    <row r="325">
      <c r="B325" s="86"/>
      <c r="D325" s="4"/>
      <c r="E325" s="4"/>
      <c r="G325" s="21"/>
      <c r="J325" s="4"/>
      <c r="L325" s="4"/>
      <c r="R325" s="32"/>
      <c r="S325" s="4"/>
      <c r="T325" s="4"/>
    </row>
    <row r="326">
      <c r="B326" s="86"/>
      <c r="D326" s="4"/>
      <c r="E326" s="4"/>
      <c r="G326" s="21"/>
      <c r="J326" s="4"/>
      <c r="L326" s="4"/>
      <c r="R326" s="32"/>
      <c r="S326" s="4"/>
      <c r="T326" s="4"/>
    </row>
    <row r="327">
      <c r="B327" s="86"/>
      <c r="D327" s="4"/>
      <c r="E327" s="4"/>
      <c r="G327" s="21"/>
      <c r="J327" s="4"/>
      <c r="L327" s="4"/>
      <c r="R327" s="32"/>
      <c r="S327" s="4"/>
      <c r="T327" s="4"/>
    </row>
    <row r="328">
      <c r="B328" s="86"/>
      <c r="D328" s="4"/>
      <c r="E328" s="4"/>
      <c r="G328" s="21"/>
      <c r="J328" s="4"/>
      <c r="L328" s="4"/>
      <c r="R328" s="32"/>
      <c r="S328" s="4"/>
      <c r="T328" s="4"/>
    </row>
    <row r="329">
      <c r="B329" s="86"/>
      <c r="D329" s="4"/>
      <c r="E329" s="4"/>
      <c r="G329" s="21"/>
      <c r="J329" s="4"/>
      <c r="L329" s="4"/>
      <c r="R329" s="32"/>
      <c r="S329" s="4"/>
      <c r="T329" s="4"/>
    </row>
    <row r="330">
      <c r="B330" s="86"/>
      <c r="D330" s="4"/>
      <c r="E330" s="4"/>
      <c r="G330" s="21"/>
      <c r="J330" s="4"/>
      <c r="L330" s="4"/>
      <c r="R330" s="32"/>
      <c r="S330" s="4"/>
      <c r="T330" s="4"/>
    </row>
    <row r="331">
      <c r="B331" s="86"/>
      <c r="D331" s="4"/>
      <c r="E331" s="4"/>
      <c r="G331" s="21"/>
      <c r="J331" s="4"/>
      <c r="L331" s="4"/>
      <c r="R331" s="32"/>
      <c r="S331" s="4"/>
      <c r="T331" s="4"/>
    </row>
    <row r="332">
      <c r="B332" s="86"/>
      <c r="D332" s="4"/>
      <c r="E332" s="4"/>
      <c r="G332" s="21"/>
      <c r="J332" s="4"/>
      <c r="L332" s="4"/>
      <c r="R332" s="32"/>
      <c r="S332" s="4"/>
      <c r="T332" s="4"/>
    </row>
    <row r="333">
      <c r="B333" s="86"/>
      <c r="D333" s="4"/>
      <c r="E333" s="4"/>
      <c r="G333" s="21"/>
      <c r="J333" s="4"/>
      <c r="L333" s="4"/>
      <c r="R333" s="32"/>
      <c r="S333" s="4"/>
      <c r="T333" s="4"/>
    </row>
    <row r="334">
      <c r="B334" s="86"/>
      <c r="D334" s="4"/>
      <c r="E334" s="4"/>
      <c r="G334" s="21"/>
      <c r="J334" s="4"/>
      <c r="L334" s="4"/>
      <c r="R334" s="32"/>
      <c r="S334" s="4"/>
      <c r="T334" s="4"/>
    </row>
    <row r="335">
      <c r="B335" s="86"/>
      <c r="D335" s="4"/>
      <c r="E335" s="4"/>
      <c r="G335" s="21"/>
      <c r="J335" s="4"/>
      <c r="L335" s="4"/>
      <c r="R335" s="32"/>
      <c r="S335" s="4"/>
      <c r="T335" s="4"/>
    </row>
    <row r="336">
      <c r="B336" s="86"/>
      <c r="D336" s="4"/>
      <c r="E336" s="4"/>
      <c r="G336" s="21"/>
      <c r="J336" s="4"/>
      <c r="L336" s="4"/>
      <c r="R336" s="32"/>
      <c r="S336" s="4"/>
      <c r="T336" s="4"/>
    </row>
    <row r="337">
      <c r="B337" s="86"/>
      <c r="D337" s="4"/>
      <c r="E337" s="4"/>
      <c r="G337" s="21"/>
      <c r="J337" s="4"/>
      <c r="L337" s="4"/>
      <c r="R337" s="32"/>
      <c r="S337" s="4"/>
      <c r="T337" s="4"/>
    </row>
    <row r="338">
      <c r="B338" s="86"/>
      <c r="D338" s="4"/>
      <c r="E338" s="4"/>
      <c r="G338" s="21"/>
      <c r="J338" s="4"/>
      <c r="L338" s="4"/>
      <c r="R338" s="32"/>
      <c r="S338" s="4"/>
      <c r="T338" s="4"/>
    </row>
    <row r="339">
      <c r="B339" s="86"/>
      <c r="D339" s="4"/>
      <c r="E339" s="4"/>
      <c r="G339" s="21"/>
      <c r="J339" s="4"/>
      <c r="L339" s="4"/>
      <c r="R339" s="32"/>
      <c r="S339" s="4"/>
      <c r="T339" s="4"/>
    </row>
    <row r="340">
      <c r="B340" s="86"/>
      <c r="D340" s="4"/>
      <c r="E340" s="4"/>
      <c r="G340" s="21"/>
      <c r="J340" s="4"/>
      <c r="L340" s="4"/>
      <c r="R340" s="32"/>
      <c r="S340" s="4"/>
      <c r="T340" s="4"/>
    </row>
    <row r="341">
      <c r="B341" s="86"/>
      <c r="D341" s="4"/>
      <c r="E341" s="4"/>
      <c r="G341" s="21"/>
      <c r="J341" s="4"/>
      <c r="L341" s="4"/>
      <c r="R341" s="32"/>
      <c r="S341" s="4"/>
      <c r="T341" s="4"/>
    </row>
    <row r="342">
      <c r="B342" s="86"/>
      <c r="D342" s="4"/>
      <c r="E342" s="4"/>
      <c r="G342" s="21"/>
      <c r="J342" s="4"/>
      <c r="L342" s="4"/>
      <c r="R342" s="32"/>
      <c r="S342" s="4"/>
      <c r="T342" s="4"/>
    </row>
    <row r="343">
      <c r="B343" s="86"/>
      <c r="D343" s="4"/>
      <c r="E343" s="4"/>
      <c r="G343" s="21"/>
      <c r="J343" s="4"/>
      <c r="L343" s="4"/>
      <c r="R343" s="32"/>
      <c r="S343" s="4"/>
      <c r="T343" s="4"/>
    </row>
    <row r="344">
      <c r="B344" s="86"/>
      <c r="D344" s="4"/>
      <c r="E344" s="4"/>
      <c r="G344" s="21"/>
      <c r="J344" s="4"/>
      <c r="L344" s="4"/>
      <c r="R344" s="32"/>
      <c r="S344" s="4"/>
      <c r="T344" s="4"/>
    </row>
    <row r="345">
      <c r="B345" s="86"/>
      <c r="D345" s="4"/>
      <c r="E345" s="4"/>
      <c r="G345" s="21"/>
      <c r="J345" s="4"/>
      <c r="L345" s="4"/>
      <c r="R345" s="32"/>
      <c r="S345" s="4"/>
      <c r="T345" s="4"/>
    </row>
    <row r="346">
      <c r="B346" s="86"/>
      <c r="D346" s="4"/>
      <c r="E346" s="4"/>
      <c r="G346" s="21"/>
      <c r="J346" s="4"/>
      <c r="L346" s="4"/>
      <c r="R346" s="32"/>
      <c r="S346" s="4"/>
      <c r="T346" s="4"/>
    </row>
    <row r="347">
      <c r="B347" s="86"/>
      <c r="D347" s="4"/>
      <c r="E347" s="4"/>
      <c r="G347" s="21"/>
      <c r="J347" s="4"/>
      <c r="L347" s="4"/>
      <c r="R347" s="32"/>
      <c r="S347" s="4"/>
      <c r="T347" s="4"/>
    </row>
    <row r="348">
      <c r="B348" s="86"/>
      <c r="D348" s="4"/>
      <c r="E348" s="4"/>
      <c r="G348" s="21"/>
      <c r="J348" s="4"/>
      <c r="L348" s="4"/>
      <c r="R348" s="32"/>
      <c r="S348" s="4"/>
      <c r="T348" s="4"/>
    </row>
    <row r="349">
      <c r="B349" s="86"/>
      <c r="D349" s="4"/>
      <c r="E349" s="4"/>
      <c r="G349" s="21"/>
      <c r="J349" s="4"/>
      <c r="L349" s="4"/>
      <c r="R349" s="32"/>
      <c r="S349" s="4"/>
      <c r="T349" s="4"/>
    </row>
    <row r="350">
      <c r="B350" s="86"/>
      <c r="D350" s="4"/>
      <c r="E350" s="4"/>
      <c r="G350" s="21"/>
      <c r="J350" s="4"/>
      <c r="L350" s="4"/>
      <c r="R350" s="32"/>
      <c r="S350" s="4"/>
      <c r="T350" s="4"/>
    </row>
    <row r="351">
      <c r="B351" s="86"/>
      <c r="D351" s="4"/>
      <c r="E351" s="4"/>
      <c r="G351" s="21"/>
      <c r="J351" s="4"/>
      <c r="L351" s="4"/>
      <c r="R351" s="32"/>
      <c r="S351" s="4"/>
      <c r="T351" s="4"/>
    </row>
    <row r="352">
      <c r="B352" s="86"/>
      <c r="D352" s="4"/>
      <c r="E352" s="4"/>
      <c r="G352" s="21"/>
      <c r="J352" s="4"/>
      <c r="L352" s="4"/>
      <c r="R352" s="32"/>
      <c r="S352" s="4"/>
      <c r="T352" s="4"/>
    </row>
    <row r="353">
      <c r="B353" s="86"/>
      <c r="D353" s="4"/>
      <c r="E353" s="4"/>
      <c r="G353" s="21"/>
      <c r="J353" s="4"/>
      <c r="L353" s="4"/>
      <c r="R353" s="32"/>
      <c r="S353" s="4"/>
      <c r="T353" s="4"/>
    </row>
    <row r="354">
      <c r="B354" s="86"/>
      <c r="D354" s="4"/>
      <c r="E354" s="4"/>
      <c r="G354" s="21"/>
      <c r="J354" s="4"/>
      <c r="L354" s="4"/>
      <c r="R354" s="32"/>
      <c r="S354" s="4"/>
      <c r="T354" s="4"/>
    </row>
    <row r="355">
      <c r="B355" s="86"/>
      <c r="D355" s="4"/>
      <c r="E355" s="4"/>
      <c r="G355" s="21"/>
      <c r="J355" s="4"/>
      <c r="L355" s="4"/>
      <c r="R355" s="32"/>
      <c r="S355" s="4"/>
      <c r="T355" s="4"/>
    </row>
    <row r="356">
      <c r="B356" s="86"/>
      <c r="D356" s="4"/>
      <c r="E356" s="4"/>
      <c r="G356" s="21"/>
      <c r="J356" s="4"/>
      <c r="L356" s="4"/>
      <c r="R356" s="32"/>
      <c r="S356" s="4"/>
      <c r="T356" s="4"/>
    </row>
    <row r="357">
      <c r="B357" s="86"/>
      <c r="D357" s="4"/>
      <c r="E357" s="4"/>
      <c r="G357" s="21"/>
      <c r="J357" s="4"/>
      <c r="L357" s="4"/>
      <c r="R357" s="32"/>
      <c r="S357" s="4"/>
      <c r="T357" s="4"/>
    </row>
    <row r="358">
      <c r="B358" s="86"/>
      <c r="D358" s="4"/>
      <c r="E358" s="4"/>
      <c r="G358" s="21"/>
      <c r="J358" s="4"/>
      <c r="L358" s="4"/>
      <c r="R358" s="32"/>
      <c r="S358" s="4"/>
      <c r="T358" s="4"/>
    </row>
    <row r="359">
      <c r="B359" s="86"/>
      <c r="D359" s="4"/>
      <c r="E359" s="4"/>
      <c r="G359" s="21"/>
      <c r="J359" s="4"/>
      <c r="L359" s="4"/>
      <c r="R359" s="32"/>
      <c r="S359" s="4"/>
      <c r="T359" s="4"/>
    </row>
    <row r="360">
      <c r="B360" s="86"/>
      <c r="D360" s="4"/>
      <c r="E360" s="4"/>
      <c r="G360" s="21"/>
      <c r="J360" s="4"/>
      <c r="L360" s="4"/>
      <c r="R360" s="32"/>
      <c r="S360" s="4"/>
      <c r="T360" s="4"/>
    </row>
    <row r="361">
      <c r="B361" s="86"/>
      <c r="D361" s="4"/>
      <c r="E361" s="4"/>
      <c r="G361" s="21"/>
      <c r="J361" s="4"/>
      <c r="L361" s="4"/>
      <c r="R361" s="32"/>
      <c r="S361" s="4"/>
      <c r="T361" s="4"/>
    </row>
    <row r="362">
      <c r="B362" s="86"/>
      <c r="D362" s="4"/>
      <c r="E362" s="4"/>
      <c r="G362" s="21"/>
      <c r="J362" s="4"/>
      <c r="L362" s="4"/>
      <c r="R362" s="32"/>
      <c r="S362" s="4"/>
      <c r="T362" s="4"/>
    </row>
    <row r="363">
      <c r="B363" s="86"/>
      <c r="D363" s="4"/>
      <c r="E363" s="4"/>
      <c r="G363" s="21"/>
      <c r="J363" s="4"/>
      <c r="L363" s="4"/>
      <c r="R363" s="32"/>
      <c r="S363" s="4"/>
      <c r="T363" s="4"/>
    </row>
    <row r="364">
      <c r="B364" s="86"/>
      <c r="D364" s="4"/>
      <c r="E364" s="4"/>
      <c r="G364" s="21"/>
      <c r="J364" s="4"/>
      <c r="L364" s="4"/>
      <c r="R364" s="32"/>
      <c r="S364" s="4"/>
      <c r="T364" s="4"/>
    </row>
    <row r="365">
      <c r="B365" s="86"/>
      <c r="D365" s="4"/>
      <c r="E365" s="4"/>
      <c r="G365" s="21"/>
      <c r="J365" s="4"/>
      <c r="L365" s="4"/>
      <c r="R365" s="32"/>
      <c r="S365" s="4"/>
      <c r="T365" s="4"/>
    </row>
    <row r="366">
      <c r="B366" s="86"/>
      <c r="D366" s="4"/>
      <c r="E366" s="4"/>
      <c r="G366" s="21"/>
      <c r="J366" s="4"/>
      <c r="L366" s="4"/>
      <c r="R366" s="32"/>
      <c r="S366" s="4"/>
      <c r="T366" s="4"/>
    </row>
    <row r="367">
      <c r="B367" s="86"/>
      <c r="D367" s="4"/>
      <c r="E367" s="4"/>
      <c r="G367" s="21"/>
      <c r="J367" s="4"/>
      <c r="L367" s="4"/>
      <c r="R367" s="32"/>
      <c r="S367" s="4"/>
      <c r="T367" s="4"/>
    </row>
    <row r="368">
      <c r="B368" s="86"/>
      <c r="D368" s="4"/>
      <c r="E368" s="4"/>
      <c r="G368" s="21"/>
      <c r="J368" s="4"/>
      <c r="L368" s="4"/>
      <c r="R368" s="32"/>
      <c r="S368" s="4"/>
      <c r="T368" s="4"/>
    </row>
    <row r="369">
      <c r="B369" s="86"/>
      <c r="D369" s="4"/>
      <c r="E369" s="4"/>
      <c r="G369" s="21"/>
      <c r="J369" s="4"/>
      <c r="L369" s="4"/>
      <c r="R369" s="32"/>
      <c r="S369" s="4"/>
      <c r="T369" s="4"/>
    </row>
    <row r="370">
      <c r="B370" s="86"/>
      <c r="D370" s="4"/>
      <c r="E370" s="4"/>
      <c r="G370" s="21"/>
      <c r="J370" s="4"/>
      <c r="L370" s="4"/>
      <c r="R370" s="32"/>
      <c r="S370" s="4"/>
      <c r="T370" s="4"/>
    </row>
    <row r="371">
      <c r="B371" s="86"/>
      <c r="D371" s="4"/>
      <c r="E371" s="4"/>
      <c r="G371" s="21"/>
      <c r="J371" s="4"/>
      <c r="L371" s="4"/>
      <c r="R371" s="32"/>
      <c r="S371" s="4"/>
      <c r="T371" s="4"/>
    </row>
    <row r="372">
      <c r="B372" s="86"/>
      <c r="D372" s="4"/>
      <c r="E372" s="4"/>
      <c r="G372" s="21"/>
      <c r="J372" s="4"/>
      <c r="L372" s="4"/>
      <c r="R372" s="32"/>
      <c r="S372" s="4"/>
      <c r="T372" s="4"/>
    </row>
    <row r="373">
      <c r="B373" s="86"/>
      <c r="D373" s="4"/>
      <c r="E373" s="4"/>
      <c r="G373" s="21"/>
      <c r="J373" s="4"/>
      <c r="L373" s="4"/>
      <c r="R373" s="32"/>
      <c r="S373" s="4"/>
      <c r="T373" s="4"/>
    </row>
    <row r="374">
      <c r="B374" s="86"/>
      <c r="D374" s="4"/>
      <c r="E374" s="4"/>
      <c r="G374" s="21"/>
      <c r="J374" s="4"/>
      <c r="L374" s="4"/>
      <c r="R374" s="32"/>
      <c r="S374" s="4"/>
      <c r="T374" s="4"/>
    </row>
    <row r="375">
      <c r="B375" s="86"/>
      <c r="D375" s="4"/>
      <c r="E375" s="4"/>
      <c r="G375" s="21"/>
      <c r="J375" s="4"/>
      <c r="L375" s="4"/>
      <c r="R375" s="32"/>
      <c r="S375" s="4"/>
      <c r="T375" s="4"/>
    </row>
    <row r="376">
      <c r="B376" s="86"/>
      <c r="D376" s="4"/>
      <c r="E376" s="4"/>
      <c r="G376" s="21"/>
      <c r="J376" s="4"/>
      <c r="L376" s="4"/>
      <c r="R376" s="32"/>
      <c r="S376" s="4"/>
      <c r="T376" s="4"/>
    </row>
    <row r="377">
      <c r="B377" s="86"/>
      <c r="D377" s="4"/>
      <c r="E377" s="4"/>
      <c r="G377" s="21"/>
      <c r="J377" s="4"/>
      <c r="L377" s="4"/>
      <c r="R377" s="32"/>
      <c r="S377" s="4"/>
      <c r="T377" s="4"/>
    </row>
    <row r="378">
      <c r="B378" s="86"/>
      <c r="D378" s="4"/>
      <c r="E378" s="4"/>
      <c r="G378" s="21"/>
      <c r="J378" s="4"/>
      <c r="L378" s="4"/>
      <c r="R378" s="32"/>
      <c r="S378" s="4"/>
      <c r="T378" s="4"/>
    </row>
    <row r="379">
      <c r="B379" s="86"/>
      <c r="D379" s="4"/>
      <c r="E379" s="4"/>
      <c r="G379" s="21"/>
      <c r="J379" s="4"/>
      <c r="L379" s="4"/>
      <c r="R379" s="32"/>
      <c r="S379" s="4"/>
      <c r="T379" s="4"/>
    </row>
    <row r="380">
      <c r="B380" s="86"/>
      <c r="D380" s="4"/>
      <c r="E380" s="4"/>
      <c r="G380" s="21"/>
      <c r="J380" s="4"/>
      <c r="L380" s="4"/>
      <c r="R380" s="32"/>
      <c r="S380" s="4"/>
      <c r="T380" s="4"/>
    </row>
    <row r="381">
      <c r="B381" s="86"/>
      <c r="D381" s="4"/>
      <c r="E381" s="4"/>
      <c r="G381" s="21"/>
      <c r="J381" s="4"/>
      <c r="L381" s="4"/>
      <c r="R381" s="32"/>
      <c r="S381" s="4"/>
      <c r="T381" s="4"/>
    </row>
    <row r="382">
      <c r="B382" s="86"/>
      <c r="D382" s="4"/>
      <c r="E382" s="4"/>
      <c r="G382" s="21"/>
      <c r="J382" s="4"/>
      <c r="L382" s="4"/>
      <c r="R382" s="32"/>
      <c r="S382" s="4"/>
      <c r="T382" s="4"/>
    </row>
    <row r="383">
      <c r="B383" s="86"/>
      <c r="D383" s="4"/>
      <c r="E383" s="4"/>
      <c r="G383" s="21"/>
      <c r="J383" s="4"/>
      <c r="L383" s="4"/>
      <c r="R383" s="32"/>
      <c r="S383" s="4"/>
      <c r="T383" s="4"/>
    </row>
    <row r="384">
      <c r="B384" s="86"/>
      <c r="D384" s="4"/>
      <c r="E384" s="4"/>
      <c r="G384" s="21"/>
      <c r="J384" s="4"/>
      <c r="L384" s="4"/>
      <c r="R384" s="32"/>
      <c r="S384" s="4"/>
      <c r="T384" s="4"/>
    </row>
    <row r="385">
      <c r="B385" s="86"/>
      <c r="D385" s="4"/>
      <c r="E385" s="4"/>
      <c r="G385" s="21"/>
      <c r="J385" s="4"/>
      <c r="L385" s="4"/>
      <c r="R385" s="32"/>
      <c r="S385" s="4"/>
      <c r="T385" s="4"/>
    </row>
    <row r="386">
      <c r="B386" s="86"/>
      <c r="D386" s="4"/>
      <c r="E386" s="4"/>
      <c r="G386" s="21"/>
      <c r="J386" s="4"/>
      <c r="L386" s="4"/>
      <c r="R386" s="32"/>
      <c r="S386" s="4"/>
      <c r="T386" s="4"/>
    </row>
    <row r="387">
      <c r="B387" s="86"/>
      <c r="D387" s="4"/>
      <c r="E387" s="4"/>
      <c r="G387" s="21"/>
      <c r="J387" s="4"/>
      <c r="L387" s="4"/>
      <c r="R387" s="32"/>
      <c r="S387" s="4"/>
      <c r="T387" s="4"/>
    </row>
    <row r="388">
      <c r="B388" s="86"/>
      <c r="D388" s="4"/>
      <c r="E388" s="4"/>
      <c r="G388" s="21"/>
      <c r="J388" s="4"/>
      <c r="L388" s="4"/>
      <c r="R388" s="32"/>
      <c r="S388" s="4"/>
      <c r="T388" s="4"/>
    </row>
    <row r="389">
      <c r="B389" s="86"/>
      <c r="D389" s="4"/>
      <c r="E389" s="4"/>
      <c r="G389" s="21"/>
      <c r="J389" s="4"/>
      <c r="L389" s="4"/>
      <c r="R389" s="32"/>
      <c r="S389" s="4"/>
      <c r="T389" s="4"/>
    </row>
    <row r="390">
      <c r="B390" s="86"/>
      <c r="D390" s="4"/>
      <c r="E390" s="4"/>
      <c r="G390" s="21"/>
      <c r="J390" s="4"/>
      <c r="L390" s="4"/>
      <c r="R390" s="32"/>
      <c r="S390" s="4"/>
      <c r="T390" s="4"/>
    </row>
    <row r="391">
      <c r="B391" s="86"/>
      <c r="D391" s="4"/>
      <c r="E391" s="4"/>
      <c r="G391" s="21"/>
      <c r="J391" s="4"/>
      <c r="L391" s="4"/>
      <c r="R391" s="32"/>
      <c r="S391" s="4"/>
      <c r="T391" s="4"/>
    </row>
    <row r="392">
      <c r="B392" s="86"/>
      <c r="D392" s="4"/>
      <c r="E392" s="4"/>
      <c r="G392" s="21"/>
      <c r="J392" s="4"/>
      <c r="L392" s="4"/>
      <c r="R392" s="32"/>
      <c r="S392" s="4"/>
      <c r="T392" s="4"/>
    </row>
    <row r="393">
      <c r="B393" s="86"/>
      <c r="D393" s="4"/>
      <c r="E393" s="4"/>
      <c r="G393" s="21"/>
      <c r="J393" s="4"/>
      <c r="L393" s="4"/>
      <c r="R393" s="32"/>
      <c r="S393" s="4"/>
      <c r="T393" s="4"/>
    </row>
    <row r="394">
      <c r="B394" s="86"/>
      <c r="D394" s="4"/>
      <c r="E394" s="4"/>
      <c r="G394" s="21"/>
      <c r="J394" s="4"/>
      <c r="L394" s="4"/>
      <c r="R394" s="32"/>
      <c r="S394" s="4"/>
      <c r="T394" s="4"/>
    </row>
    <row r="395">
      <c r="B395" s="86"/>
      <c r="D395" s="4"/>
      <c r="E395" s="4"/>
      <c r="G395" s="21"/>
      <c r="J395" s="4"/>
      <c r="L395" s="4"/>
      <c r="R395" s="32"/>
      <c r="S395" s="4"/>
      <c r="T395" s="4"/>
    </row>
    <row r="396">
      <c r="B396" s="86"/>
      <c r="D396" s="4"/>
      <c r="E396" s="4"/>
      <c r="G396" s="21"/>
      <c r="J396" s="4"/>
      <c r="L396" s="4"/>
      <c r="R396" s="32"/>
      <c r="S396" s="4"/>
      <c r="T396" s="4"/>
    </row>
    <row r="397">
      <c r="B397" s="86"/>
      <c r="D397" s="4"/>
      <c r="E397" s="4"/>
      <c r="G397" s="21"/>
      <c r="J397" s="4"/>
      <c r="L397" s="4"/>
      <c r="R397" s="32"/>
      <c r="S397" s="4"/>
      <c r="T397" s="4"/>
    </row>
    <row r="398">
      <c r="B398" s="86"/>
      <c r="D398" s="4"/>
      <c r="E398" s="4"/>
      <c r="G398" s="21"/>
      <c r="J398" s="4"/>
      <c r="L398" s="4"/>
      <c r="R398" s="32"/>
      <c r="S398" s="4"/>
      <c r="T398" s="4"/>
    </row>
    <row r="399">
      <c r="B399" s="86"/>
      <c r="D399" s="4"/>
      <c r="E399" s="4"/>
      <c r="G399" s="21"/>
      <c r="J399" s="4"/>
      <c r="L399" s="4"/>
      <c r="R399" s="32"/>
      <c r="S399" s="4"/>
      <c r="T399" s="4"/>
    </row>
    <row r="400">
      <c r="B400" s="86"/>
      <c r="D400" s="4"/>
      <c r="E400" s="4"/>
      <c r="G400" s="21"/>
      <c r="J400" s="4"/>
      <c r="L400" s="4"/>
      <c r="R400" s="32"/>
      <c r="S400" s="4"/>
      <c r="T400" s="4"/>
    </row>
    <row r="401">
      <c r="B401" s="86"/>
      <c r="D401" s="4"/>
      <c r="E401" s="4"/>
      <c r="G401" s="21"/>
      <c r="J401" s="4"/>
      <c r="L401" s="4"/>
      <c r="R401" s="32"/>
      <c r="S401" s="4"/>
      <c r="T401" s="4"/>
    </row>
    <row r="402">
      <c r="B402" s="86"/>
      <c r="D402" s="4"/>
      <c r="E402" s="4"/>
      <c r="G402" s="21"/>
      <c r="J402" s="4"/>
      <c r="L402" s="4"/>
      <c r="R402" s="32"/>
      <c r="S402" s="4"/>
      <c r="T402" s="4"/>
    </row>
    <row r="403">
      <c r="B403" s="86"/>
      <c r="D403" s="4"/>
      <c r="E403" s="4"/>
      <c r="G403" s="21"/>
      <c r="J403" s="4"/>
      <c r="L403" s="4"/>
      <c r="R403" s="32"/>
      <c r="S403" s="4"/>
      <c r="T403" s="4"/>
    </row>
    <row r="404">
      <c r="B404" s="86"/>
      <c r="D404" s="4"/>
      <c r="E404" s="4"/>
      <c r="G404" s="21"/>
      <c r="J404" s="4"/>
      <c r="L404" s="4"/>
      <c r="R404" s="32"/>
      <c r="S404" s="4"/>
      <c r="T404" s="4"/>
    </row>
    <row r="405">
      <c r="B405" s="86"/>
      <c r="D405" s="4"/>
      <c r="E405" s="4"/>
      <c r="G405" s="21"/>
      <c r="J405" s="4"/>
      <c r="L405" s="4"/>
      <c r="R405" s="32"/>
      <c r="S405" s="4"/>
      <c r="T405" s="4"/>
    </row>
    <row r="406">
      <c r="B406" s="86"/>
      <c r="D406" s="4"/>
      <c r="E406" s="4"/>
      <c r="G406" s="21"/>
      <c r="J406" s="4"/>
      <c r="L406" s="4"/>
      <c r="R406" s="32"/>
      <c r="S406" s="4"/>
      <c r="T406" s="4"/>
    </row>
    <row r="407">
      <c r="B407" s="86"/>
      <c r="D407" s="4"/>
      <c r="E407" s="4"/>
      <c r="G407" s="21"/>
      <c r="J407" s="4"/>
      <c r="L407" s="4"/>
      <c r="R407" s="32"/>
      <c r="S407" s="4"/>
      <c r="T407" s="4"/>
    </row>
    <row r="408">
      <c r="B408" s="86"/>
      <c r="D408" s="4"/>
      <c r="E408" s="4"/>
      <c r="G408" s="21"/>
      <c r="J408" s="4"/>
      <c r="L408" s="4"/>
      <c r="R408" s="32"/>
      <c r="S408" s="4"/>
      <c r="T408" s="4"/>
    </row>
    <row r="409">
      <c r="B409" s="86"/>
      <c r="D409" s="4"/>
      <c r="E409" s="4"/>
      <c r="G409" s="21"/>
      <c r="J409" s="4"/>
      <c r="L409" s="4"/>
      <c r="R409" s="32"/>
      <c r="S409" s="4"/>
      <c r="T409" s="4"/>
    </row>
    <row r="410">
      <c r="B410" s="86"/>
      <c r="D410" s="4"/>
      <c r="E410" s="4"/>
      <c r="G410" s="21"/>
      <c r="J410" s="4"/>
      <c r="L410" s="4"/>
      <c r="R410" s="32"/>
      <c r="S410" s="4"/>
      <c r="T410" s="4"/>
    </row>
    <row r="411">
      <c r="B411" s="86"/>
      <c r="D411" s="4"/>
      <c r="E411" s="4"/>
      <c r="G411" s="21"/>
      <c r="J411" s="4"/>
      <c r="L411" s="4"/>
      <c r="R411" s="32"/>
      <c r="S411" s="4"/>
      <c r="T411" s="4"/>
    </row>
    <row r="412">
      <c r="B412" s="86"/>
      <c r="D412" s="4"/>
      <c r="E412" s="4"/>
      <c r="G412" s="21"/>
      <c r="J412" s="4"/>
      <c r="L412" s="4"/>
      <c r="R412" s="32"/>
      <c r="S412" s="4"/>
      <c r="T412" s="4"/>
    </row>
    <row r="413">
      <c r="B413" s="86"/>
      <c r="D413" s="4"/>
      <c r="E413" s="4"/>
      <c r="G413" s="21"/>
      <c r="J413" s="4"/>
      <c r="L413" s="4"/>
      <c r="R413" s="32"/>
      <c r="S413" s="4"/>
      <c r="T413" s="4"/>
    </row>
    <row r="414">
      <c r="B414" s="86"/>
      <c r="D414" s="4"/>
      <c r="E414" s="4"/>
      <c r="G414" s="21"/>
      <c r="J414" s="4"/>
      <c r="L414" s="4"/>
      <c r="R414" s="32"/>
      <c r="S414" s="4"/>
      <c r="T414" s="4"/>
    </row>
    <row r="415">
      <c r="B415" s="86"/>
      <c r="D415" s="4"/>
      <c r="E415" s="4"/>
      <c r="G415" s="21"/>
      <c r="J415" s="4"/>
      <c r="L415" s="4"/>
      <c r="R415" s="32"/>
      <c r="S415" s="4"/>
      <c r="T415" s="4"/>
    </row>
    <row r="416">
      <c r="B416" s="86"/>
      <c r="D416" s="4"/>
      <c r="E416" s="4"/>
      <c r="G416" s="21"/>
      <c r="J416" s="4"/>
      <c r="L416" s="4"/>
      <c r="R416" s="32"/>
      <c r="S416" s="4"/>
      <c r="T416" s="4"/>
    </row>
    <row r="417">
      <c r="B417" s="86"/>
      <c r="D417" s="4"/>
      <c r="E417" s="4"/>
      <c r="G417" s="21"/>
      <c r="J417" s="4"/>
      <c r="L417" s="4"/>
      <c r="R417" s="32"/>
      <c r="S417" s="4"/>
      <c r="T417" s="4"/>
    </row>
    <row r="418">
      <c r="B418" s="86"/>
      <c r="D418" s="4"/>
      <c r="E418" s="4"/>
      <c r="G418" s="21"/>
      <c r="J418" s="4"/>
      <c r="L418" s="4"/>
      <c r="R418" s="32"/>
      <c r="S418" s="4"/>
      <c r="T418" s="4"/>
    </row>
    <row r="419">
      <c r="B419" s="86"/>
      <c r="D419" s="4"/>
      <c r="E419" s="4"/>
      <c r="G419" s="21"/>
      <c r="J419" s="4"/>
      <c r="L419" s="4"/>
      <c r="R419" s="32"/>
      <c r="S419" s="4"/>
      <c r="T419" s="4"/>
    </row>
    <row r="420">
      <c r="B420" s="86"/>
      <c r="D420" s="4"/>
      <c r="E420" s="4"/>
      <c r="G420" s="21"/>
      <c r="J420" s="4"/>
      <c r="L420" s="4"/>
      <c r="R420" s="32"/>
      <c r="S420" s="4"/>
      <c r="T420" s="4"/>
    </row>
    <row r="421">
      <c r="B421" s="86"/>
      <c r="D421" s="4"/>
      <c r="E421" s="4"/>
      <c r="G421" s="21"/>
      <c r="J421" s="4"/>
      <c r="L421" s="4"/>
      <c r="R421" s="32"/>
      <c r="S421" s="4"/>
      <c r="T421" s="4"/>
    </row>
    <row r="422">
      <c r="B422" s="86"/>
      <c r="D422" s="4"/>
      <c r="E422" s="4"/>
      <c r="G422" s="21"/>
      <c r="J422" s="4"/>
      <c r="L422" s="4"/>
      <c r="R422" s="32"/>
      <c r="S422" s="4"/>
      <c r="T422" s="4"/>
    </row>
    <row r="423">
      <c r="B423" s="86"/>
      <c r="D423" s="4"/>
      <c r="E423" s="4"/>
      <c r="G423" s="21"/>
      <c r="J423" s="4"/>
      <c r="L423" s="4"/>
      <c r="R423" s="32"/>
      <c r="S423" s="4"/>
      <c r="T423" s="4"/>
    </row>
    <row r="424">
      <c r="B424" s="86"/>
      <c r="D424" s="4"/>
      <c r="E424" s="4"/>
      <c r="G424" s="21"/>
      <c r="J424" s="4"/>
      <c r="L424" s="4"/>
      <c r="R424" s="32"/>
      <c r="S424" s="4"/>
      <c r="T424" s="4"/>
    </row>
    <row r="425">
      <c r="B425" s="86"/>
      <c r="D425" s="4"/>
      <c r="E425" s="4"/>
      <c r="G425" s="21"/>
      <c r="J425" s="4"/>
      <c r="L425" s="4"/>
      <c r="R425" s="32"/>
      <c r="S425" s="4"/>
      <c r="T425" s="4"/>
    </row>
    <row r="426">
      <c r="B426" s="86"/>
      <c r="D426" s="4"/>
      <c r="E426" s="4"/>
      <c r="G426" s="21"/>
      <c r="J426" s="4"/>
      <c r="L426" s="4"/>
      <c r="R426" s="32"/>
      <c r="S426" s="4"/>
      <c r="T426" s="4"/>
    </row>
    <row r="427">
      <c r="B427" s="86"/>
      <c r="D427" s="4"/>
      <c r="E427" s="4"/>
      <c r="G427" s="21"/>
      <c r="J427" s="4"/>
      <c r="L427" s="4"/>
      <c r="R427" s="32"/>
      <c r="S427" s="4"/>
      <c r="T427" s="4"/>
    </row>
    <row r="428">
      <c r="B428" s="86"/>
      <c r="D428" s="4"/>
      <c r="E428" s="4"/>
      <c r="G428" s="21"/>
      <c r="J428" s="4"/>
      <c r="L428" s="4"/>
      <c r="R428" s="32"/>
      <c r="S428" s="4"/>
      <c r="T428" s="4"/>
    </row>
    <row r="429">
      <c r="B429" s="86"/>
      <c r="D429" s="4"/>
      <c r="E429" s="4"/>
      <c r="G429" s="21"/>
      <c r="J429" s="4"/>
      <c r="L429" s="4"/>
      <c r="R429" s="32"/>
      <c r="S429" s="4"/>
      <c r="T429" s="4"/>
    </row>
    <row r="430">
      <c r="B430" s="86"/>
      <c r="D430" s="4"/>
      <c r="E430" s="4"/>
      <c r="G430" s="21"/>
      <c r="J430" s="4"/>
      <c r="L430" s="4"/>
      <c r="R430" s="32"/>
      <c r="S430" s="4"/>
      <c r="T430" s="4"/>
    </row>
    <row r="431">
      <c r="B431" s="86"/>
      <c r="D431" s="4"/>
      <c r="E431" s="4"/>
      <c r="G431" s="21"/>
      <c r="J431" s="4"/>
      <c r="L431" s="4"/>
      <c r="R431" s="32"/>
      <c r="S431" s="4"/>
      <c r="T431" s="4"/>
    </row>
    <row r="432">
      <c r="B432" s="86"/>
      <c r="D432" s="4"/>
      <c r="E432" s="4"/>
      <c r="G432" s="21"/>
      <c r="J432" s="4"/>
      <c r="L432" s="4"/>
      <c r="R432" s="32"/>
      <c r="S432" s="4"/>
      <c r="T432" s="4"/>
    </row>
    <row r="433">
      <c r="B433" s="86"/>
      <c r="D433" s="4"/>
      <c r="E433" s="4"/>
      <c r="G433" s="21"/>
      <c r="J433" s="4"/>
      <c r="L433" s="4"/>
      <c r="R433" s="32"/>
      <c r="S433" s="4"/>
      <c r="T433" s="4"/>
    </row>
    <row r="434">
      <c r="B434" s="86"/>
      <c r="D434" s="4"/>
      <c r="E434" s="4"/>
      <c r="G434" s="21"/>
      <c r="J434" s="4"/>
      <c r="L434" s="4"/>
      <c r="R434" s="32"/>
      <c r="S434" s="4"/>
      <c r="T434" s="4"/>
    </row>
    <row r="435">
      <c r="B435" s="86"/>
      <c r="D435" s="4"/>
      <c r="E435" s="4"/>
      <c r="G435" s="21"/>
      <c r="J435" s="4"/>
      <c r="L435" s="4"/>
      <c r="R435" s="32"/>
      <c r="S435" s="4"/>
      <c r="T435" s="4"/>
    </row>
    <row r="436">
      <c r="B436" s="86"/>
      <c r="D436" s="4"/>
      <c r="E436" s="4"/>
      <c r="G436" s="21"/>
      <c r="J436" s="4"/>
      <c r="L436" s="4"/>
      <c r="R436" s="32"/>
      <c r="S436" s="4"/>
      <c r="T436" s="4"/>
    </row>
    <row r="437">
      <c r="B437" s="86"/>
      <c r="D437" s="4"/>
      <c r="E437" s="4"/>
      <c r="G437" s="21"/>
      <c r="J437" s="4"/>
      <c r="L437" s="4"/>
      <c r="R437" s="32"/>
      <c r="S437" s="4"/>
      <c r="T437" s="4"/>
    </row>
    <row r="438">
      <c r="B438" s="86"/>
      <c r="D438" s="4"/>
      <c r="E438" s="4"/>
      <c r="G438" s="21"/>
      <c r="J438" s="4"/>
      <c r="L438" s="4"/>
      <c r="R438" s="32"/>
      <c r="S438" s="4"/>
      <c r="T438" s="4"/>
    </row>
    <row r="439">
      <c r="B439" s="86"/>
      <c r="D439" s="4"/>
      <c r="E439" s="4"/>
      <c r="G439" s="21"/>
      <c r="J439" s="4"/>
      <c r="L439" s="4"/>
      <c r="R439" s="32"/>
      <c r="S439" s="4"/>
      <c r="T439" s="4"/>
    </row>
    <row r="440">
      <c r="B440" s="86"/>
      <c r="D440" s="4"/>
      <c r="E440" s="4"/>
      <c r="G440" s="21"/>
      <c r="J440" s="4"/>
      <c r="L440" s="4"/>
      <c r="R440" s="32"/>
      <c r="S440" s="4"/>
      <c r="T440" s="4"/>
    </row>
    <row r="441">
      <c r="B441" s="86"/>
      <c r="D441" s="4"/>
      <c r="E441" s="4"/>
      <c r="G441" s="21"/>
      <c r="J441" s="4"/>
      <c r="L441" s="4"/>
      <c r="R441" s="32"/>
      <c r="S441" s="4"/>
      <c r="T441" s="4"/>
    </row>
    <row r="442">
      <c r="B442" s="86"/>
      <c r="D442" s="4"/>
      <c r="E442" s="4"/>
      <c r="G442" s="21"/>
      <c r="J442" s="4"/>
      <c r="L442" s="4"/>
      <c r="R442" s="32"/>
      <c r="S442" s="4"/>
      <c r="T442" s="4"/>
    </row>
    <row r="443">
      <c r="B443" s="86"/>
      <c r="D443" s="4"/>
      <c r="E443" s="4"/>
      <c r="G443" s="21"/>
      <c r="J443" s="4"/>
      <c r="L443" s="4"/>
      <c r="R443" s="32"/>
      <c r="S443" s="4"/>
      <c r="T443" s="4"/>
    </row>
    <row r="444">
      <c r="B444" s="86"/>
      <c r="D444" s="4"/>
      <c r="E444" s="4"/>
      <c r="G444" s="21"/>
      <c r="J444" s="4"/>
      <c r="L444" s="4"/>
      <c r="R444" s="32"/>
      <c r="S444" s="4"/>
      <c r="T444" s="4"/>
    </row>
    <row r="445">
      <c r="B445" s="86"/>
      <c r="D445" s="4"/>
      <c r="E445" s="4"/>
      <c r="G445" s="21"/>
      <c r="J445" s="4"/>
      <c r="L445" s="4"/>
      <c r="R445" s="32"/>
      <c r="S445" s="4"/>
      <c r="T445" s="4"/>
    </row>
    <row r="446">
      <c r="B446" s="86"/>
      <c r="D446" s="4"/>
      <c r="E446" s="4"/>
      <c r="G446" s="21"/>
      <c r="J446" s="4"/>
      <c r="L446" s="4"/>
      <c r="R446" s="32"/>
      <c r="S446" s="4"/>
      <c r="T446" s="4"/>
    </row>
    <row r="447">
      <c r="B447" s="86"/>
      <c r="D447" s="4"/>
      <c r="E447" s="4"/>
      <c r="G447" s="21"/>
      <c r="J447" s="4"/>
      <c r="L447" s="4"/>
      <c r="R447" s="32"/>
      <c r="S447" s="4"/>
      <c r="T447" s="4"/>
    </row>
    <row r="448">
      <c r="B448" s="86"/>
      <c r="D448" s="4"/>
      <c r="E448" s="4"/>
      <c r="G448" s="21"/>
      <c r="J448" s="4"/>
      <c r="L448" s="4"/>
      <c r="R448" s="32"/>
      <c r="S448" s="4"/>
      <c r="T448" s="4"/>
    </row>
    <row r="449">
      <c r="B449" s="86"/>
      <c r="D449" s="4"/>
      <c r="E449" s="4"/>
      <c r="G449" s="21"/>
      <c r="J449" s="4"/>
      <c r="L449" s="4"/>
      <c r="R449" s="32"/>
      <c r="S449" s="4"/>
      <c r="T449" s="4"/>
    </row>
    <row r="450">
      <c r="B450" s="86"/>
      <c r="D450" s="4"/>
      <c r="E450" s="4"/>
      <c r="G450" s="21"/>
      <c r="J450" s="4"/>
      <c r="L450" s="4"/>
      <c r="R450" s="32"/>
      <c r="S450" s="4"/>
      <c r="T450" s="4"/>
    </row>
    <row r="451">
      <c r="B451" s="86"/>
      <c r="D451" s="4"/>
      <c r="E451" s="4"/>
      <c r="G451" s="21"/>
      <c r="J451" s="4"/>
      <c r="L451" s="4"/>
      <c r="R451" s="32"/>
      <c r="S451" s="4"/>
      <c r="T451" s="4"/>
    </row>
    <row r="452">
      <c r="B452" s="86"/>
      <c r="D452" s="4"/>
      <c r="E452" s="4"/>
      <c r="G452" s="21"/>
      <c r="J452" s="4"/>
      <c r="L452" s="4"/>
      <c r="R452" s="32"/>
      <c r="S452" s="4"/>
      <c r="T452" s="4"/>
    </row>
    <row r="453">
      <c r="B453" s="86"/>
      <c r="D453" s="4"/>
      <c r="E453" s="4"/>
      <c r="G453" s="21"/>
      <c r="J453" s="4"/>
      <c r="L453" s="4"/>
      <c r="R453" s="32"/>
      <c r="S453" s="4"/>
      <c r="T453" s="4"/>
    </row>
    <row r="454">
      <c r="B454" s="86"/>
      <c r="D454" s="4"/>
      <c r="E454" s="4"/>
      <c r="G454" s="21"/>
      <c r="J454" s="4"/>
      <c r="L454" s="4"/>
      <c r="R454" s="32"/>
      <c r="S454" s="4"/>
      <c r="T454" s="4"/>
    </row>
    <row r="455">
      <c r="B455" s="86"/>
      <c r="D455" s="4"/>
      <c r="E455" s="4"/>
      <c r="G455" s="21"/>
      <c r="J455" s="4"/>
      <c r="L455" s="4"/>
      <c r="R455" s="32"/>
      <c r="S455" s="4"/>
      <c r="T455" s="4"/>
    </row>
    <row r="456">
      <c r="B456" s="86"/>
      <c r="D456" s="4"/>
      <c r="E456" s="4"/>
      <c r="G456" s="21"/>
      <c r="J456" s="4"/>
      <c r="L456" s="4"/>
      <c r="R456" s="32"/>
      <c r="S456" s="4"/>
      <c r="T456" s="4"/>
    </row>
    <row r="457">
      <c r="B457" s="86"/>
      <c r="D457" s="4"/>
      <c r="E457" s="4"/>
      <c r="G457" s="21"/>
      <c r="J457" s="4"/>
      <c r="L457" s="4"/>
      <c r="R457" s="32"/>
      <c r="S457" s="4"/>
      <c r="T457" s="4"/>
    </row>
    <row r="458">
      <c r="B458" s="86"/>
      <c r="D458" s="4"/>
      <c r="E458" s="4"/>
      <c r="G458" s="21"/>
      <c r="J458" s="4"/>
      <c r="L458" s="4"/>
      <c r="R458" s="32"/>
      <c r="S458" s="4"/>
      <c r="T458" s="4"/>
    </row>
    <row r="459">
      <c r="B459" s="86"/>
      <c r="D459" s="4"/>
      <c r="E459" s="4"/>
      <c r="G459" s="21"/>
      <c r="J459" s="4"/>
      <c r="L459" s="4"/>
      <c r="R459" s="32"/>
      <c r="S459" s="4"/>
      <c r="T459" s="4"/>
    </row>
    <row r="460">
      <c r="B460" s="86"/>
      <c r="D460" s="4"/>
      <c r="E460" s="4"/>
      <c r="G460" s="21"/>
      <c r="J460" s="4"/>
      <c r="L460" s="4"/>
      <c r="R460" s="32"/>
      <c r="S460" s="4"/>
      <c r="T460" s="4"/>
    </row>
    <row r="461">
      <c r="B461" s="86"/>
      <c r="D461" s="4"/>
      <c r="E461" s="4"/>
      <c r="G461" s="21"/>
      <c r="J461" s="4"/>
      <c r="L461" s="4"/>
      <c r="R461" s="32"/>
      <c r="S461" s="4"/>
      <c r="T461" s="4"/>
    </row>
    <row r="462">
      <c r="B462" s="86"/>
      <c r="D462" s="4"/>
      <c r="E462" s="4"/>
      <c r="G462" s="21"/>
      <c r="J462" s="4"/>
      <c r="L462" s="4"/>
      <c r="R462" s="32"/>
      <c r="S462" s="4"/>
      <c r="T462" s="4"/>
    </row>
    <row r="463">
      <c r="B463" s="86"/>
      <c r="D463" s="4"/>
      <c r="E463" s="4"/>
      <c r="G463" s="21"/>
      <c r="J463" s="4"/>
      <c r="L463" s="4"/>
      <c r="R463" s="32"/>
      <c r="S463" s="4"/>
      <c r="T463" s="4"/>
    </row>
    <row r="464">
      <c r="B464" s="86"/>
      <c r="D464" s="4"/>
      <c r="E464" s="4"/>
      <c r="G464" s="21"/>
      <c r="J464" s="4"/>
      <c r="L464" s="4"/>
      <c r="R464" s="32"/>
      <c r="S464" s="4"/>
      <c r="T464" s="4"/>
    </row>
    <row r="465">
      <c r="B465" s="86"/>
      <c r="D465" s="4"/>
      <c r="E465" s="4"/>
      <c r="G465" s="21"/>
      <c r="J465" s="4"/>
      <c r="L465" s="4"/>
      <c r="R465" s="32"/>
      <c r="S465" s="4"/>
      <c r="T465" s="4"/>
    </row>
    <row r="466">
      <c r="B466" s="86"/>
      <c r="D466" s="4"/>
      <c r="E466" s="4"/>
      <c r="G466" s="21"/>
      <c r="J466" s="4"/>
      <c r="L466" s="4"/>
      <c r="R466" s="32"/>
      <c r="S466" s="4"/>
      <c r="T466" s="4"/>
    </row>
    <row r="467">
      <c r="B467" s="86"/>
      <c r="D467" s="4"/>
      <c r="E467" s="4"/>
      <c r="G467" s="21"/>
      <c r="J467" s="4"/>
      <c r="L467" s="4"/>
      <c r="R467" s="32"/>
      <c r="S467" s="4"/>
      <c r="T467" s="4"/>
    </row>
    <row r="468">
      <c r="B468" s="86"/>
      <c r="D468" s="4"/>
      <c r="E468" s="4"/>
      <c r="G468" s="21"/>
      <c r="J468" s="4"/>
      <c r="L468" s="4"/>
      <c r="R468" s="32"/>
      <c r="S468" s="4"/>
      <c r="T468" s="4"/>
    </row>
    <row r="469">
      <c r="B469" s="86"/>
      <c r="D469" s="4"/>
      <c r="E469" s="4"/>
      <c r="G469" s="21"/>
      <c r="J469" s="4"/>
      <c r="L469" s="4"/>
      <c r="R469" s="32"/>
      <c r="S469" s="4"/>
      <c r="T469" s="4"/>
    </row>
    <row r="470">
      <c r="B470" s="86"/>
      <c r="D470" s="4"/>
      <c r="E470" s="4"/>
      <c r="G470" s="21"/>
      <c r="J470" s="4"/>
      <c r="L470" s="4"/>
      <c r="R470" s="32"/>
      <c r="S470" s="4"/>
      <c r="T470" s="4"/>
    </row>
    <row r="471">
      <c r="B471" s="86"/>
      <c r="D471" s="4"/>
      <c r="E471" s="4"/>
      <c r="G471" s="21"/>
      <c r="J471" s="4"/>
      <c r="L471" s="4"/>
      <c r="R471" s="32"/>
      <c r="S471" s="4"/>
      <c r="T471" s="4"/>
    </row>
    <row r="472">
      <c r="B472" s="86"/>
      <c r="D472" s="4"/>
      <c r="E472" s="4"/>
      <c r="G472" s="21"/>
      <c r="J472" s="4"/>
      <c r="L472" s="4"/>
      <c r="R472" s="32"/>
      <c r="S472" s="4"/>
      <c r="T472" s="4"/>
    </row>
    <row r="473">
      <c r="B473" s="86"/>
      <c r="D473" s="4"/>
      <c r="E473" s="4"/>
      <c r="G473" s="21"/>
      <c r="J473" s="4"/>
      <c r="L473" s="4"/>
      <c r="R473" s="32"/>
      <c r="S473" s="4"/>
      <c r="T473" s="4"/>
    </row>
    <row r="474">
      <c r="B474" s="86"/>
      <c r="D474" s="4"/>
      <c r="E474" s="4"/>
      <c r="G474" s="21"/>
      <c r="J474" s="4"/>
      <c r="L474" s="4"/>
      <c r="R474" s="32"/>
      <c r="S474" s="4"/>
      <c r="T474" s="4"/>
    </row>
    <row r="475">
      <c r="B475" s="86"/>
      <c r="D475" s="4"/>
      <c r="E475" s="4"/>
      <c r="G475" s="21"/>
      <c r="J475" s="4"/>
      <c r="L475" s="4"/>
      <c r="R475" s="32"/>
      <c r="S475" s="4"/>
      <c r="T475" s="4"/>
    </row>
    <row r="476">
      <c r="B476" s="86"/>
      <c r="D476" s="4"/>
      <c r="E476" s="4"/>
      <c r="G476" s="21"/>
      <c r="J476" s="4"/>
      <c r="L476" s="4"/>
      <c r="R476" s="32"/>
      <c r="S476" s="4"/>
      <c r="T476" s="4"/>
    </row>
    <row r="477">
      <c r="B477" s="86"/>
      <c r="D477" s="4"/>
      <c r="E477" s="4"/>
      <c r="G477" s="21"/>
      <c r="J477" s="4"/>
      <c r="L477" s="4"/>
      <c r="R477" s="32"/>
      <c r="S477" s="4"/>
      <c r="T477" s="4"/>
    </row>
    <row r="478">
      <c r="B478" s="86"/>
      <c r="D478" s="4"/>
      <c r="E478" s="4"/>
      <c r="G478" s="21"/>
      <c r="J478" s="4"/>
      <c r="L478" s="4"/>
      <c r="R478" s="32"/>
      <c r="S478" s="4"/>
      <c r="T478" s="4"/>
    </row>
    <row r="479">
      <c r="B479" s="86"/>
      <c r="D479" s="4"/>
      <c r="E479" s="4"/>
      <c r="G479" s="21"/>
      <c r="J479" s="4"/>
      <c r="L479" s="4"/>
      <c r="R479" s="32"/>
      <c r="S479" s="4"/>
      <c r="T479" s="4"/>
    </row>
    <row r="480">
      <c r="B480" s="86"/>
      <c r="D480" s="4"/>
      <c r="E480" s="4"/>
      <c r="G480" s="21"/>
      <c r="J480" s="4"/>
      <c r="L480" s="4"/>
      <c r="R480" s="32"/>
      <c r="S480" s="4"/>
      <c r="T480" s="4"/>
    </row>
    <row r="481">
      <c r="B481" s="86"/>
      <c r="D481" s="4"/>
      <c r="E481" s="4"/>
      <c r="G481" s="21"/>
      <c r="J481" s="4"/>
      <c r="L481" s="4"/>
      <c r="R481" s="32"/>
      <c r="S481" s="4"/>
      <c r="T481" s="4"/>
    </row>
    <row r="482">
      <c r="B482" s="86"/>
      <c r="D482" s="4"/>
      <c r="E482" s="4"/>
      <c r="G482" s="21"/>
      <c r="J482" s="4"/>
      <c r="L482" s="4"/>
      <c r="R482" s="32"/>
      <c r="S482" s="4"/>
      <c r="T482" s="4"/>
    </row>
    <row r="483">
      <c r="B483" s="86"/>
      <c r="D483" s="4"/>
      <c r="E483" s="4"/>
      <c r="G483" s="21"/>
      <c r="J483" s="4"/>
      <c r="L483" s="4"/>
      <c r="R483" s="32"/>
      <c r="S483" s="4"/>
      <c r="T483" s="4"/>
    </row>
    <row r="484">
      <c r="B484" s="86"/>
      <c r="D484" s="4"/>
      <c r="E484" s="4"/>
      <c r="G484" s="21"/>
      <c r="J484" s="4"/>
      <c r="L484" s="4"/>
      <c r="R484" s="32"/>
      <c r="S484" s="4"/>
      <c r="T484" s="4"/>
    </row>
    <row r="485">
      <c r="B485" s="86"/>
      <c r="D485" s="4"/>
      <c r="E485" s="4"/>
      <c r="G485" s="21"/>
      <c r="J485" s="4"/>
      <c r="L485" s="4"/>
      <c r="R485" s="32"/>
      <c r="S485" s="4"/>
      <c r="T485" s="4"/>
    </row>
    <row r="486">
      <c r="B486" s="86"/>
      <c r="D486" s="4"/>
      <c r="E486" s="4"/>
      <c r="G486" s="21"/>
      <c r="J486" s="4"/>
      <c r="L486" s="4"/>
      <c r="R486" s="32"/>
      <c r="S486" s="4"/>
      <c r="T486" s="4"/>
    </row>
    <row r="487">
      <c r="B487" s="86"/>
      <c r="D487" s="4"/>
      <c r="E487" s="4"/>
      <c r="G487" s="21"/>
      <c r="J487" s="4"/>
      <c r="L487" s="4"/>
      <c r="R487" s="32"/>
      <c r="S487" s="4"/>
      <c r="T487" s="4"/>
    </row>
    <row r="488">
      <c r="B488" s="86"/>
      <c r="D488" s="4"/>
      <c r="E488" s="4"/>
      <c r="G488" s="21"/>
      <c r="J488" s="4"/>
      <c r="L488" s="4"/>
      <c r="R488" s="32"/>
      <c r="S488" s="4"/>
      <c r="T488" s="4"/>
    </row>
    <row r="489">
      <c r="B489" s="86"/>
      <c r="D489" s="4"/>
      <c r="E489" s="4"/>
      <c r="G489" s="21"/>
      <c r="J489" s="4"/>
      <c r="L489" s="4"/>
      <c r="R489" s="32"/>
      <c r="S489" s="4"/>
      <c r="T489" s="4"/>
    </row>
    <row r="490">
      <c r="B490" s="86"/>
      <c r="D490" s="4"/>
      <c r="E490" s="4"/>
      <c r="G490" s="21"/>
      <c r="J490" s="4"/>
      <c r="L490" s="4"/>
      <c r="R490" s="32"/>
      <c r="S490" s="4"/>
      <c r="T490" s="4"/>
    </row>
    <row r="491">
      <c r="B491" s="86"/>
      <c r="D491" s="4"/>
      <c r="E491" s="4"/>
      <c r="G491" s="21"/>
      <c r="J491" s="4"/>
      <c r="L491" s="4"/>
      <c r="R491" s="32"/>
      <c r="S491" s="4"/>
      <c r="T491" s="4"/>
    </row>
    <row r="492">
      <c r="B492" s="86"/>
      <c r="D492" s="4"/>
      <c r="E492" s="4"/>
      <c r="G492" s="21"/>
      <c r="J492" s="4"/>
      <c r="L492" s="4"/>
      <c r="R492" s="32"/>
      <c r="S492" s="4"/>
      <c r="T492" s="4"/>
    </row>
    <row r="493">
      <c r="B493" s="86"/>
      <c r="D493" s="4"/>
      <c r="E493" s="4"/>
      <c r="G493" s="21"/>
      <c r="J493" s="4"/>
      <c r="L493" s="4"/>
      <c r="R493" s="32"/>
      <c r="S493" s="4"/>
      <c r="T493" s="4"/>
    </row>
    <row r="494">
      <c r="B494" s="86"/>
      <c r="D494" s="4"/>
      <c r="E494" s="4"/>
      <c r="G494" s="21"/>
      <c r="J494" s="4"/>
      <c r="L494" s="4"/>
      <c r="R494" s="32"/>
      <c r="S494" s="4"/>
      <c r="T494" s="4"/>
    </row>
    <row r="495">
      <c r="B495" s="86"/>
      <c r="D495" s="4"/>
      <c r="E495" s="4"/>
      <c r="G495" s="21"/>
      <c r="J495" s="4"/>
      <c r="L495" s="4"/>
      <c r="R495" s="32"/>
      <c r="S495" s="4"/>
      <c r="T495" s="4"/>
    </row>
    <row r="496">
      <c r="B496" s="86"/>
      <c r="D496" s="4"/>
      <c r="E496" s="4"/>
      <c r="G496" s="21"/>
      <c r="J496" s="4"/>
      <c r="L496" s="4"/>
      <c r="R496" s="32"/>
      <c r="S496" s="4"/>
      <c r="T496" s="4"/>
    </row>
    <row r="497">
      <c r="B497" s="86"/>
      <c r="D497" s="4"/>
      <c r="E497" s="4"/>
      <c r="G497" s="21"/>
      <c r="J497" s="4"/>
      <c r="L497" s="4"/>
      <c r="R497" s="32"/>
      <c r="S497" s="4"/>
      <c r="T497" s="4"/>
    </row>
    <row r="498">
      <c r="B498" s="86"/>
      <c r="D498" s="4"/>
      <c r="E498" s="4"/>
      <c r="G498" s="21"/>
      <c r="J498" s="4"/>
      <c r="L498" s="4"/>
      <c r="R498" s="32"/>
      <c r="S498" s="4"/>
      <c r="T498" s="4"/>
    </row>
    <row r="499">
      <c r="B499" s="86"/>
      <c r="D499" s="4"/>
      <c r="E499" s="4"/>
      <c r="G499" s="21"/>
      <c r="J499" s="4"/>
      <c r="L499" s="4"/>
      <c r="R499" s="32"/>
      <c r="S499" s="4"/>
      <c r="T499" s="4"/>
    </row>
    <row r="500">
      <c r="B500" s="86"/>
      <c r="D500" s="4"/>
      <c r="E500" s="4"/>
      <c r="G500" s="21"/>
      <c r="J500" s="4"/>
      <c r="L500" s="4"/>
      <c r="R500" s="32"/>
      <c r="S500" s="4"/>
      <c r="T500" s="4"/>
    </row>
    <row r="501">
      <c r="B501" s="86"/>
      <c r="D501" s="4"/>
      <c r="E501" s="4"/>
      <c r="G501" s="21"/>
      <c r="J501" s="4"/>
      <c r="L501" s="4"/>
      <c r="R501" s="32"/>
      <c r="S501" s="4"/>
      <c r="T501" s="4"/>
    </row>
    <row r="502">
      <c r="B502" s="86"/>
      <c r="D502" s="4"/>
      <c r="E502" s="4"/>
      <c r="G502" s="21"/>
      <c r="J502" s="4"/>
      <c r="L502" s="4"/>
      <c r="R502" s="32"/>
      <c r="S502" s="4"/>
      <c r="T502" s="4"/>
    </row>
    <row r="503">
      <c r="B503" s="86"/>
      <c r="D503" s="4"/>
      <c r="E503" s="4"/>
      <c r="G503" s="21"/>
      <c r="J503" s="4"/>
      <c r="L503" s="4"/>
      <c r="R503" s="32"/>
      <c r="S503" s="4"/>
      <c r="T503" s="4"/>
    </row>
    <row r="504">
      <c r="B504" s="86"/>
      <c r="D504" s="4"/>
      <c r="E504" s="4"/>
      <c r="G504" s="21"/>
      <c r="J504" s="4"/>
      <c r="L504" s="4"/>
      <c r="R504" s="32"/>
      <c r="S504" s="4"/>
      <c r="T504" s="4"/>
    </row>
    <row r="505">
      <c r="B505" s="86"/>
      <c r="D505" s="4"/>
      <c r="E505" s="4"/>
      <c r="G505" s="21"/>
      <c r="J505" s="4"/>
      <c r="L505" s="4"/>
      <c r="R505" s="32"/>
      <c r="S505" s="4"/>
      <c r="T505" s="4"/>
    </row>
    <row r="506">
      <c r="B506" s="86"/>
      <c r="D506" s="4"/>
      <c r="E506" s="4"/>
      <c r="G506" s="21"/>
      <c r="J506" s="4"/>
      <c r="L506" s="4"/>
      <c r="R506" s="32"/>
      <c r="S506" s="4"/>
      <c r="T506" s="4"/>
    </row>
    <row r="507">
      <c r="B507" s="86"/>
      <c r="D507" s="4"/>
      <c r="E507" s="4"/>
      <c r="G507" s="21"/>
      <c r="J507" s="4"/>
      <c r="L507" s="4"/>
      <c r="R507" s="32"/>
      <c r="S507" s="4"/>
      <c r="T507" s="4"/>
    </row>
    <row r="508">
      <c r="B508" s="86"/>
      <c r="D508" s="4"/>
      <c r="E508" s="4"/>
      <c r="G508" s="21"/>
      <c r="J508" s="4"/>
      <c r="L508" s="4"/>
      <c r="R508" s="32"/>
      <c r="S508" s="4"/>
      <c r="T508" s="4"/>
    </row>
    <row r="509">
      <c r="B509" s="86"/>
      <c r="D509" s="4"/>
      <c r="E509" s="4"/>
      <c r="G509" s="21"/>
      <c r="J509" s="4"/>
      <c r="L509" s="4"/>
      <c r="R509" s="32"/>
      <c r="S509" s="4"/>
      <c r="T509" s="4"/>
    </row>
    <row r="510">
      <c r="B510" s="86"/>
      <c r="D510" s="4"/>
      <c r="E510" s="4"/>
      <c r="G510" s="21"/>
      <c r="J510" s="4"/>
      <c r="L510" s="4"/>
      <c r="R510" s="32"/>
      <c r="S510" s="4"/>
      <c r="T510" s="4"/>
    </row>
    <row r="511">
      <c r="B511" s="86"/>
      <c r="D511" s="4"/>
      <c r="E511" s="4"/>
      <c r="G511" s="21"/>
      <c r="J511" s="4"/>
      <c r="L511" s="4"/>
      <c r="R511" s="32"/>
      <c r="S511" s="4"/>
      <c r="T511" s="4"/>
    </row>
    <row r="512">
      <c r="B512" s="86"/>
      <c r="D512" s="4"/>
      <c r="E512" s="4"/>
      <c r="G512" s="21"/>
      <c r="J512" s="4"/>
      <c r="L512" s="4"/>
      <c r="R512" s="32"/>
      <c r="S512" s="4"/>
      <c r="T512" s="4"/>
    </row>
    <row r="513">
      <c r="B513" s="86"/>
      <c r="D513" s="4"/>
      <c r="E513" s="4"/>
      <c r="G513" s="21"/>
      <c r="J513" s="4"/>
      <c r="L513" s="4"/>
      <c r="R513" s="32"/>
      <c r="S513" s="4"/>
      <c r="T513" s="4"/>
    </row>
    <row r="514">
      <c r="B514" s="86"/>
      <c r="D514" s="4"/>
      <c r="E514" s="4"/>
      <c r="G514" s="21"/>
      <c r="J514" s="4"/>
      <c r="L514" s="4"/>
      <c r="R514" s="32"/>
      <c r="S514" s="4"/>
      <c r="T514" s="4"/>
    </row>
    <row r="515">
      <c r="B515" s="86"/>
      <c r="D515" s="4"/>
      <c r="E515" s="4"/>
      <c r="G515" s="21"/>
      <c r="J515" s="4"/>
      <c r="L515" s="4"/>
      <c r="R515" s="32"/>
      <c r="S515" s="4"/>
      <c r="T515" s="4"/>
    </row>
    <row r="516">
      <c r="B516" s="86"/>
      <c r="D516" s="4"/>
      <c r="E516" s="4"/>
      <c r="G516" s="21"/>
      <c r="J516" s="4"/>
      <c r="L516" s="4"/>
      <c r="R516" s="32"/>
      <c r="S516" s="4"/>
      <c r="T516" s="4"/>
    </row>
    <row r="517">
      <c r="B517" s="86"/>
      <c r="D517" s="4"/>
      <c r="E517" s="4"/>
      <c r="G517" s="21"/>
      <c r="J517" s="4"/>
      <c r="L517" s="4"/>
      <c r="R517" s="32"/>
      <c r="S517" s="4"/>
      <c r="T517" s="4"/>
    </row>
    <row r="518">
      <c r="B518" s="86"/>
      <c r="D518" s="4"/>
      <c r="E518" s="4"/>
      <c r="G518" s="21"/>
      <c r="J518" s="4"/>
      <c r="L518" s="4"/>
      <c r="R518" s="32"/>
      <c r="S518" s="4"/>
      <c r="T518" s="4"/>
    </row>
    <row r="519">
      <c r="B519" s="86"/>
      <c r="D519" s="4"/>
      <c r="E519" s="4"/>
      <c r="G519" s="21"/>
      <c r="J519" s="4"/>
      <c r="L519" s="4"/>
      <c r="R519" s="32"/>
      <c r="S519" s="4"/>
      <c r="T519" s="4"/>
    </row>
    <row r="520">
      <c r="B520" s="86"/>
      <c r="D520" s="4"/>
      <c r="E520" s="4"/>
      <c r="G520" s="21"/>
      <c r="J520" s="4"/>
      <c r="L520" s="4"/>
      <c r="R520" s="32"/>
      <c r="S520" s="4"/>
      <c r="T520" s="4"/>
    </row>
    <row r="521">
      <c r="B521" s="86"/>
      <c r="D521" s="4"/>
      <c r="E521" s="4"/>
      <c r="G521" s="21"/>
      <c r="J521" s="4"/>
      <c r="L521" s="4"/>
      <c r="R521" s="32"/>
      <c r="S521" s="4"/>
      <c r="T521" s="4"/>
    </row>
    <row r="522">
      <c r="B522" s="86"/>
      <c r="D522" s="4"/>
      <c r="E522" s="4"/>
      <c r="G522" s="21"/>
      <c r="J522" s="4"/>
      <c r="L522" s="4"/>
      <c r="R522" s="32"/>
      <c r="S522" s="4"/>
      <c r="T522" s="4"/>
    </row>
    <row r="523">
      <c r="B523" s="86"/>
      <c r="D523" s="4"/>
      <c r="E523" s="4"/>
      <c r="G523" s="21"/>
      <c r="J523" s="4"/>
      <c r="L523" s="4"/>
      <c r="R523" s="32"/>
      <c r="S523" s="4"/>
      <c r="T523" s="4"/>
    </row>
    <row r="524">
      <c r="B524" s="86"/>
      <c r="D524" s="4"/>
      <c r="E524" s="4"/>
      <c r="G524" s="21"/>
      <c r="J524" s="4"/>
      <c r="L524" s="4"/>
      <c r="R524" s="32"/>
      <c r="S524" s="4"/>
      <c r="T524" s="4"/>
    </row>
    <row r="525">
      <c r="B525" s="86"/>
      <c r="D525" s="4"/>
      <c r="E525" s="4"/>
      <c r="G525" s="21"/>
      <c r="J525" s="4"/>
      <c r="L525" s="4"/>
      <c r="R525" s="32"/>
      <c r="S525" s="4"/>
      <c r="T525" s="4"/>
    </row>
    <row r="526">
      <c r="B526" s="86"/>
      <c r="D526" s="4"/>
      <c r="E526" s="4"/>
      <c r="G526" s="21"/>
      <c r="J526" s="4"/>
      <c r="L526" s="4"/>
      <c r="R526" s="32"/>
      <c r="S526" s="4"/>
      <c r="T526" s="4"/>
    </row>
    <row r="527">
      <c r="B527" s="86"/>
      <c r="D527" s="4"/>
      <c r="E527" s="4"/>
      <c r="G527" s="21"/>
      <c r="J527" s="4"/>
      <c r="L527" s="4"/>
      <c r="R527" s="32"/>
      <c r="S527" s="4"/>
      <c r="T527" s="4"/>
    </row>
    <row r="528">
      <c r="B528" s="86"/>
      <c r="D528" s="4"/>
      <c r="E528" s="4"/>
      <c r="G528" s="21"/>
      <c r="J528" s="4"/>
      <c r="L528" s="4"/>
      <c r="R528" s="32"/>
      <c r="S528" s="4"/>
      <c r="T528" s="4"/>
    </row>
    <row r="529">
      <c r="B529" s="86"/>
      <c r="D529" s="4"/>
      <c r="E529" s="4"/>
      <c r="G529" s="21"/>
      <c r="J529" s="4"/>
      <c r="L529" s="4"/>
      <c r="R529" s="32"/>
      <c r="S529" s="4"/>
      <c r="T529" s="4"/>
    </row>
    <row r="530">
      <c r="B530" s="86"/>
      <c r="D530" s="4"/>
      <c r="E530" s="4"/>
      <c r="G530" s="21"/>
      <c r="J530" s="4"/>
      <c r="L530" s="4"/>
      <c r="R530" s="32"/>
      <c r="S530" s="4"/>
      <c r="T530" s="4"/>
    </row>
    <row r="531">
      <c r="B531" s="86"/>
      <c r="D531" s="4"/>
      <c r="E531" s="4"/>
      <c r="G531" s="21"/>
      <c r="J531" s="4"/>
      <c r="L531" s="4"/>
      <c r="R531" s="32"/>
      <c r="S531" s="4"/>
      <c r="T531" s="4"/>
    </row>
    <row r="532">
      <c r="B532" s="86"/>
      <c r="D532" s="4"/>
      <c r="E532" s="4"/>
      <c r="G532" s="21"/>
      <c r="J532" s="4"/>
      <c r="L532" s="4"/>
      <c r="R532" s="32"/>
      <c r="S532" s="4"/>
      <c r="T532" s="4"/>
    </row>
    <row r="533">
      <c r="B533" s="86"/>
      <c r="D533" s="4"/>
      <c r="E533" s="4"/>
      <c r="G533" s="21"/>
      <c r="J533" s="4"/>
      <c r="L533" s="4"/>
      <c r="R533" s="32"/>
      <c r="S533" s="4"/>
      <c r="T533" s="4"/>
    </row>
    <row r="534">
      <c r="B534" s="86"/>
      <c r="D534" s="4"/>
      <c r="E534" s="4"/>
      <c r="G534" s="21"/>
      <c r="J534" s="4"/>
      <c r="L534" s="4"/>
      <c r="R534" s="32"/>
      <c r="S534" s="4"/>
      <c r="T534" s="4"/>
    </row>
    <row r="535">
      <c r="B535" s="86"/>
      <c r="D535" s="4"/>
      <c r="E535" s="4"/>
      <c r="G535" s="21"/>
      <c r="J535" s="4"/>
      <c r="L535" s="4"/>
      <c r="R535" s="32"/>
      <c r="S535" s="4"/>
      <c r="T535" s="4"/>
    </row>
    <row r="536">
      <c r="B536" s="86"/>
      <c r="D536" s="4"/>
      <c r="E536" s="4"/>
      <c r="G536" s="21"/>
      <c r="J536" s="4"/>
      <c r="L536" s="4"/>
      <c r="R536" s="32"/>
      <c r="S536" s="4"/>
      <c r="T536" s="4"/>
    </row>
    <row r="537">
      <c r="B537" s="86"/>
      <c r="D537" s="4"/>
      <c r="E537" s="4"/>
      <c r="G537" s="21"/>
      <c r="J537" s="4"/>
      <c r="L537" s="4"/>
      <c r="R537" s="32"/>
      <c r="S537" s="4"/>
      <c r="T537" s="4"/>
    </row>
    <row r="538">
      <c r="B538" s="86"/>
      <c r="D538" s="4"/>
      <c r="E538" s="4"/>
      <c r="G538" s="21"/>
      <c r="J538" s="4"/>
      <c r="L538" s="4"/>
      <c r="R538" s="32"/>
      <c r="S538" s="4"/>
      <c r="T538" s="4"/>
    </row>
    <row r="539">
      <c r="B539" s="86"/>
      <c r="D539" s="4"/>
      <c r="E539" s="4"/>
      <c r="G539" s="21"/>
      <c r="J539" s="4"/>
      <c r="L539" s="4"/>
      <c r="R539" s="32"/>
      <c r="S539" s="4"/>
      <c r="T539" s="4"/>
    </row>
    <row r="540">
      <c r="B540" s="86"/>
      <c r="D540" s="4"/>
      <c r="E540" s="4"/>
      <c r="G540" s="21"/>
      <c r="J540" s="4"/>
      <c r="L540" s="4"/>
      <c r="R540" s="32"/>
      <c r="S540" s="4"/>
      <c r="T540" s="4"/>
    </row>
    <row r="541">
      <c r="B541" s="86"/>
      <c r="D541" s="4"/>
      <c r="E541" s="4"/>
      <c r="G541" s="21"/>
      <c r="J541" s="4"/>
      <c r="L541" s="4"/>
      <c r="R541" s="32"/>
      <c r="S541" s="4"/>
      <c r="T541" s="4"/>
    </row>
    <row r="542">
      <c r="B542" s="86"/>
      <c r="D542" s="4"/>
      <c r="E542" s="4"/>
      <c r="G542" s="21"/>
      <c r="J542" s="4"/>
      <c r="L542" s="4"/>
      <c r="R542" s="32"/>
      <c r="S542" s="4"/>
      <c r="T542" s="4"/>
    </row>
    <row r="543">
      <c r="B543" s="86"/>
      <c r="D543" s="4"/>
      <c r="E543" s="4"/>
      <c r="G543" s="21"/>
      <c r="J543" s="4"/>
      <c r="L543" s="4"/>
      <c r="R543" s="32"/>
      <c r="S543" s="4"/>
      <c r="T543" s="4"/>
    </row>
    <row r="544">
      <c r="B544" s="86"/>
      <c r="D544" s="4"/>
      <c r="E544" s="4"/>
      <c r="G544" s="21"/>
      <c r="J544" s="4"/>
      <c r="L544" s="4"/>
      <c r="R544" s="32"/>
      <c r="S544" s="4"/>
      <c r="T544" s="4"/>
    </row>
    <row r="545">
      <c r="B545" s="86"/>
      <c r="D545" s="4"/>
      <c r="E545" s="4"/>
      <c r="G545" s="21"/>
      <c r="J545" s="4"/>
      <c r="L545" s="4"/>
      <c r="R545" s="32"/>
      <c r="S545" s="4"/>
      <c r="T545" s="4"/>
    </row>
    <row r="546">
      <c r="B546" s="86"/>
      <c r="D546" s="4"/>
      <c r="E546" s="4"/>
      <c r="G546" s="21"/>
      <c r="J546" s="4"/>
      <c r="L546" s="4"/>
      <c r="R546" s="32"/>
      <c r="S546" s="4"/>
      <c r="T546" s="4"/>
    </row>
    <row r="547">
      <c r="B547" s="86"/>
      <c r="D547" s="4"/>
      <c r="E547" s="4"/>
      <c r="G547" s="21"/>
      <c r="J547" s="4"/>
      <c r="L547" s="4"/>
      <c r="R547" s="32"/>
      <c r="S547" s="4"/>
      <c r="T547" s="4"/>
    </row>
    <row r="548">
      <c r="B548" s="86"/>
      <c r="D548" s="4"/>
      <c r="E548" s="4"/>
      <c r="G548" s="21"/>
      <c r="J548" s="4"/>
      <c r="L548" s="4"/>
      <c r="R548" s="32"/>
      <c r="S548" s="4"/>
      <c r="T548" s="4"/>
    </row>
    <row r="549">
      <c r="B549" s="86"/>
      <c r="D549" s="4"/>
      <c r="E549" s="4"/>
      <c r="G549" s="21"/>
      <c r="J549" s="4"/>
      <c r="L549" s="4"/>
      <c r="R549" s="32"/>
      <c r="S549" s="4"/>
      <c r="T549" s="4"/>
    </row>
    <row r="550">
      <c r="B550" s="86"/>
      <c r="D550" s="4"/>
      <c r="E550" s="4"/>
      <c r="G550" s="21"/>
      <c r="J550" s="4"/>
      <c r="L550" s="4"/>
      <c r="R550" s="32"/>
      <c r="S550" s="4"/>
      <c r="T550" s="4"/>
    </row>
    <row r="551">
      <c r="B551" s="86"/>
      <c r="D551" s="4"/>
      <c r="E551" s="4"/>
      <c r="G551" s="21"/>
      <c r="J551" s="4"/>
      <c r="L551" s="4"/>
      <c r="R551" s="32"/>
      <c r="S551" s="4"/>
      <c r="T551" s="4"/>
    </row>
    <row r="552">
      <c r="B552" s="86"/>
      <c r="D552" s="4"/>
      <c r="E552" s="4"/>
      <c r="G552" s="21"/>
      <c r="J552" s="4"/>
      <c r="L552" s="4"/>
      <c r="R552" s="32"/>
      <c r="S552" s="4"/>
      <c r="T552" s="4"/>
    </row>
    <row r="553">
      <c r="B553" s="86"/>
      <c r="D553" s="4"/>
      <c r="E553" s="4"/>
      <c r="G553" s="21"/>
      <c r="J553" s="4"/>
      <c r="L553" s="4"/>
      <c r="R553" s="32"/>
      <c r="S553" s="4"/>
      <c r="T553" s="4"/>
    </row>
    <row r="554">
      <c r="B554" s="86"/>
      <c r="D554" s="4"/>
      <c r="E554" s="4"/>
      <c r="G554" s="21"/>
      <c r="J554" s="4"/>
      <c r="L554" s="4"/>
      <c r="R554" s="32"/>
      <c r="S554" s="4"/>
      <c r="T554" s="4"/>
    </row>
    <row r="555">
      <c r="B555" s="86"/>
      <c r="D555" s="4"/>
      <c r="E555" s="4"/>
      <c r="G555" s="21"/>
      <c r="J555" s="4"/>
      <c r="L555" s="4"/>
      <c r="R555" s="32"/>
      <c r="S555" s="4"/>
      <c r="T555" s="4"/>
    </row>
    <row r="556">
      <c r="B556" s="86"/>
      <c r="D556" s="4"/>
      <c r="E556" s="4"/>
      <c r="G556" s="21"/>
      <c r="J556" s="4"/>
      <c r="L556" s="4"/>
      <c r="R556" s="32"/>
      <c r="S556" s="4"/>
      <c r="T556" s="4"/>
    </row>
    <row r="557">
      <c r="B557" s="86"/>
      <c r="D557" s="4"/>
      <c r="E557" s="4"/>
      <c r="G557" s="21"/>
      <c r="J557" s="4"/>
      <c r="L557" s="4"/>
      <c r="R557" s="32"/>
      <c r="S557" s="4"/>
      <c r="T557" s="4"/>
    </row>
    <row r="558">
      <c r="B558" s="86"/>
      <c r="D558" s="4"/>
      <c r="E558" s="4"/>
      <c r="G558" s="21"/>
      <c r="J558" s="4"/>
      <c r="L558" s="4"/>
      <c r="R558" s="32"/>
      <c r="S558" s="4"/>
      <c r="T558" s="4"/>
    </row>
    <row r="559">
      <c r="B559" s="86"/>
      <c r="D559" s="4"/>
      <c r="E559" s="4"/>
      <c r="G559" s="21"/>
      <c r="J559" s="4"/>
      <c r="L559" s="4"/>
      <c r="R559" s="32"/>
      <c r="S559" s="4"/>
      <c r="T559" s="4"/>
    </row>
    <row r="560">
      <c r="B560" s="86"/>
      <c r="D560" s="4"/>
      <c r="E560" s="4"/>
      <c r="G560" s="21"/>
      <c r="J560" s="4"/>
      <c r="L560" s="4"/>
      <c r="R560" s="32"/>
      <c r="S560" s="4"/>
      <c r="T560" s="4"/>
    </row>
    <row r="561">
      <c r="B561" s="86"/>
      <c r="D561" s="4"/>
      <c r="E561" s="4"/>
      <c r="G561" s="21"/>
      <c r="J561" s="4"/>
      <c r="L561" s="4"/>
      <c r="R561" s="32"/>
      <c r="S561" s="4"/>
      <c r="T561" s="4"/>
    </row>
    <row r="562">
      <c r="B562" s="86"/>
      <c r="D562" s="4"/>
      <c r="E562" s="4"/>
      <c r="G562" s="21"/>
      <c r="J562" s="4"/>
      <c r="L562" s="4"/>
      <c r="R562" s="32"/>
      <c r="S562" s="4"/>
      <c r="T562" s="4"/>
    </row>
    <row r="563">
      <c r="B563" s="86"/>
      <c r="D563" s="4"/>
      <c r="E563" s="4"/>
      <c r="G563" s="21"/>
      <c r="J563" s="4"/>
      <c r="L563" s="4"/>
      <c r="R563" s="32"/>
      <c r="S563" s="4"/>
      <c r="T563" s="4"/>
    </row>
    <row r="564">
      <c r="B564" s="86"/>
      <c r="D564" s="4"/>
      <c r="E564" s="4"/>
      <c r="G564" s="21"/>
      <c r="J564" s="4"/>
      <c r="L564" s="4"/>
      <c r="R564" s="32"/>
      <c r="S564" s="4"/>
      <c r="T564" s="4"/>
    </row>
    <row r="565">
      <c r="B565" s="86"/>
      <c r="D565" s="4"/>
      <c r="E565" s="4"/>
      <c r="G565" s="21"/>
      <c r="J565" s="4"/>
      <c r="L565" s="4"/>
      <c r="R565" s="32"/>
      <c r="S565" s="4"/>
      <c r="T565" s="4"/>
    </row>
    <row r="566">
      <c r="B566" s="86"/>
      <c r="D566" s="4"/>
      <c r="E566" s="4"/>
      <c r="G566" s="21"/>
      <c r="J566" s="4"/>
      <c r="L566" s="4"/>
      <c r="R566" s="32"/>
      <c r="S566" s="4"/>
      <c r="T566" s="4"/>
    </row>
    <row r="567">
      <c r="B567" s="86"/>
      <c r="D567" s="4"/>
      <c r="E567" s="4"/>
      <c r="G567" s="21"/>
      <c r="J567" s="4"/>
      <c r="L567" s="4"/>
      <c r="R567" s="32"/>
      <c r="S567" s="4"/>
      <c r="T567" s="4"/>
    </row>
    <row r="568">
      <c r="B568" s="86"/>
      <c r="D568" s="4"/>
      <c r="E568" s="4"/>
      <c r="G568" s="21"/>
      <c r="J568" s="4"/>
      <c r="L568" s="4"/>
      <c r="R568" s="32"/>
      <c r="S568" s="4"/>
      <c r="T568" s="4"/>
    </row>
    <row r="569">
      <c r="B569" s="86"/>
      <c r="D569" s="4"/>
      <c r="E569" s="4"/>
      <c r="G569" s="21"/>
      <c r="J569" s="4"/>
      <c r="L569" s="4"/>
      <c r="R569" s="32"/>
      <c r="S569" s="4"/>
      <c r="T569" s="4"/>
    </row>
    <row r="570">
      <c r="B570" s="86"/>
      <c r="D570" s="4"/>
      <c r="E570" s="4"/>
      <c r="G570" s="21"/>
      <c r="J570" s="4"/>
      <c r="L570" s="4"/>
      <c r="R570" s="32"/>
      <c r="S570" s="4"/>
      <c r="T570" s="4"/>
    </row>
    <row r="571">
      <c r="B571" s="86"/>
      <c r="D571" s="4"/>
      <c r="E571" s="4"/>
      <c r="G571" s="21"/>
      <c r="J571" s="4"/>
      <c r="L571" s="4"/>
      <c r="R571" s="32"/>
      <c r="S571" s="4"/>
      <c r="T571" s="4"/>
    </row>
    <row r="572">
      <c r="B572" s="86"/>
      <c r="D572" s="4"/>
      <c r="E572" s="4"/>
      <c r="G572" s="21"/>
      <c r="J572" s="4"/>
      <c r="L572" s="4"/>
      <c r="R572" s="32"/>
      <c r="S572" s="4"/>
      <c r="T572" s="4"/>
    </row>
    <row r="573">
      <c r="B573" s="86"/>
      <c r="D573" s="4"/>
      <c r="E573" s="4"/>
      <c r="G573" s="21"/>
      <c r="J573" s="4"/>
      <c r="L573" s="4"/>
      <c r="R573" s="32"/>
      <c r="S573" s="4"/>
      <c r="T573" s="4"/>
    </row>
    <row r="574">
      <c r="B574" s="86"/>
      <c r="D574" s="4"/>
      <c r="E574" s="4"/>
      <c r="G574" s="21"/>
      <c r="J574" s="4"/>
      <c r="L574" s="4"/>
      <c r="R574" s="32"/>
      <c r="S574" s="4"/>
      <c r="T574" s="4"/>
    </row>
    <row r="575">
      <c r="B575" s="86"/>
      <c r="D575" s="4"/>
      <c r="E575" s="4"/>
      <c r="G575" s="21"/>
      <c r="J575" s="4"/>
      <c r="L575" s="4"/>
      <c r="R575" s="32"/>
      <c r="S575" s="4"/>
      <c r="T575" s="4"/>
    </row>
    <row r="576">
      <c r="B576" s="86"/>
      <c r="D576" s="4"/>
      <c r="E576" s="4"/>
      <c r="G576" s="21"/>
      <c r="J576" s="4"/>
      <c r="L576" s="4"/>
      <c r="R576" s="32"/>
      <c r="S576" s="4"/>
      <c r="T576" s="4"/>
    </row>
    <row r="577">
      <c r="B577" s="86"/>
      <c r="D577" s="4"/>
      <c r="E577" s="4"/>
      <c r="G577" s="21"/>
      <c r="J577" s="4"/>
      <c r="L577" s="4"/>
      <c r="R577" s="32"/>
      <c r="S577" s="4"/>
      <c r="T577" s="4"/>
    </row>
    <row r="578">
      <c r="B578" s="86"/>
      <c r="D578" s="4"/>
      <c r="E578" s="4"/>
      <c r="G578" s="21"/>
      <c r="J578" s="4"/>
      <c r="L578" s="4"/>
      <c r="R578" s="32"/>
      <c r="S578" s="4"/>
      <c r="T578" s="4"/>
    </row>
    <row r="579">
      <c r="B579" s="86"/>
      <c r="D579" s="4"/>
      <c r="E579" s="4"/>
      <c r="G579" s="21"/>
      <c r="J579" s="4"/>
      <c r="L579" s="4"/>
      <c r="R579" s="32"/>
      <c r="S579" s="4"/>
      <c r="T579" s="4"/>
    </row>
    <row r="580">
      <c r="B580" s="86"/>
      <c r="D580" s="4"/>
      <c r="E580" s="4"/>
      <c r="G580" s="21"/>
      <c r="J580" s="4"/>
      <c r="L580" s="4"/>
      <c r="R580" s="32"/>
      <c r="S580" s="4"/>
      <c r="T580" s="4"/>
    </row>
    <row r="581">
      <c r="B581" s="86"/>
      <c r="D581" s="4"/>
      <c r="E581" s="4"/>
      <c r="G581" s="21"/>
      <c r="J581" s="4"/>
      <c r="L581" s="4"/>
      <c r="R581" s="32"/>
      <c r="S581" s="4"/>
      <c r="T581" s="4"/>
    </row>
    <row r="582">
      <c r="B582" s="86"/>
      <c r="D582" s="4"/>
      <c r="E582" s="4"/>
      <c r="G582" s="21"/>
      <c r="J582" s="4"/>
      <c r="L582" s="4"/>
      <c r="R582" s="32"/>
      <c r="S582" s="4"/>
      <c r="T582" s="4"/>
    </row>
    <row r="583">
      <c r="B583" s="86"/>
      <c r="D583" s="4"/>
      <c r="E583" s="4"/>
      <c r="G583" s="21"/>
      <c r="J583" s="4"/>
      <c r="L583" s="4"/>
      <c r="R583" s="32"/>
      <c r="S583" s="4"/>
      <c r="T583" s="4"/>
    </row>
    <row r="584">
      <c r="B584" s="86"/>
      <c r="D584" s="4"/>
      <c r="E584" s="4"/>
      <c r="G584" s="21"/>
      <c r="J584" s="4"/>
      <c r="L584" s="4"/>
      <c r="R584" s="32"/>
      <c r="S584" s="4"/>
      <c r="T584" s="4"/>
    </row>
    <row r="585">
      <c r="B585" s="86"/>
      <c r="D585" s="4"/>
      <c r="E585" s="4"/>
      <c r="G585" s="21"/>
      <c r="J585" s="4"/>
      <c r="L585" s="4"/>
      <c r="R585" s="32"/>
      <c r="S585" s="4"/>
      <c r="T585" s="4"/>
    </row>
    <row r="586">
      <c r="B586" s="86"/>
      <c r="D586" s="4"/>
      <c r="E586" s="4"/>
      <c r="G586" s="21"/>
      <c r="J586" s="4"/>
      <c r="L586" s="4"/>
      <c r="R586" s="32"/>
      <c r="S586" s="4"/>
      <c r="T586" s="4"/>
    </row>
    <row r="587">
      <c r="B587" s="86"/>
      <c r="D587" s="4"/>
      <c r="E587" s="4"/>
      <c r="G587" s="21"/>
      <c r="J587" s="4"/>
      <c r="L587" s="4"/>
      <c r="R587" s="32"/>
      <c r="S587" s="4"/>
      <c r="T587" s="4"/>
    </row>
    <row r="588">
      <c r="B588" s="86"/>
      <c r="D588" s="4"/>
      <c r="E588" s="4"/>
      <c r="G588" s="21"/>
      <c r="J588" s="4"/>
      <c r="L588" s="4"/>
      <c r="R588" s="32"/>
      <c r="S588" s="4"/>
      <c r="T588" s="4"/>
    </row>
    <row r="589">
      <c r="B589" s="86"/>
      <c r="D589" s="4"/>
      <c r="E589" s="4"/>
      <c r="G589" s="21"/>
      <c r="J589" s="4"/>
      <c r="L589" s="4"/>
      <c r="R589" s="32"/>
      <c r="S589" s="4"/>
      <c r="T589" s="4"/>
    </row>
    <row r="590">
      <c r="B590" s="86"/>
      <c r="D590" s="4"/>
      <c r="E590" s="4"/>
      <c r="G590" s="21"/>
      <c r="J590" s="4"/>
      <c r="L590" s="4"/>
      <c r="R590" s="32"/>
      <c r="S590" s="4"/>
      <c r="T590" s="4"/>
    </row>
    <row r="591">
      <c r="B591" s="86"/>
      <c r="D591" s="4"/>
      <c r="E591" s="4"/>
      <c r="G591" s="21"/>
      <c r="J591" s="4"/>
      <c r="L591" s="4"/>
      <c r="R591" s="32"/>
      <c r="S591" s="4"/>
      <c r="T591" s="4"/>
    </row>
    <row r="592">
      <c r="B592" s="86"/>
      <c r="D592" s="4"/>
      <c r="E592" s="4"/>
      <c r="G592" s="21"/>
      <c r="J592" s="4"/>
      <c r="L592" s="4"/>
      <c r="R592" s="32"/>
      <c r="S592" s="4"/>
      <c r="T592" s="4"/>
    </row>
    <row r="593">
      <c r="B593" s="86"/>
      <c r="D593" s="4"/>
      <c r="E593" s="4"/>
      <c r="G593" s="21"/>
      <c r="J593" s="4"/>
      <c r="L593" s="4"/>
      <c r="R593" s="32"/>
      <c r="S593" s="4"/>
      <c r="T593" s="4"/>
    </row>
    <row r="594">
      <c r="B594" s="86"/>
      <c r="D594" s="4"/>
      <c r="E594" s="4"/>
      <c r="G594" s="21"/>
      <c r="J594" s="4"/>
      <c r="L594" s="4"/>
      <c r="R594" s="32"/>
      <c r="S594" s="4"/>
      <c r="T594" s="4"/>
    </row>
    <row r="595">
      <c r="B595" s="86"/>
      <c r="D595" s="4"/>
      <c r="E595" s="4"/>
      <c r="G595" s="21"/>
      <c r="J595" s="4"/>
      <c r="L595" s="4"/>
      <c r="R595" s="32"/>
      <c r="S595" s="4"/>
      <c r="T595" s="4"/>
    </row>
    <row r="596">
      <c r="B596" s="86"/>
      <c r="D596" s="4"/>
      <c r="E596" s="4"/>
      <c r="G596" s="21"/>
      <c r="J596" s="4"/>
      <c r="L596" s="4"/>
      <c r="R596" s="32"/>
      <c r="S596" s="4"/>
      <c r="T596" s="4"/>
    </row>
    <row r="597">
      <c r="B597" s="86"/>
      <c r="D597" s="4"/>
      <c r="E597" s="4"/>
      <c r="G597" s="21"/>
      <c r="J597" s="4"/>
      <c r="L597" s="4"/>
      <c r="R597" s="32"/>
      <c r="S597" s="4"/>
      <c r="T597" s="4"/>
    </row>
    <row r="598">
      <c r="B598" s="86"/>
      <c r="D598" s="4"/>
      <c r="E598" s="4"/>
      <c r="G598" s="21"/>
      <c r="J598" s="4"/>
      <c r="L598" s="4"/>
      <c r="R598" s="32"/>
      <c r="S598" s="4"/>
      <c r="T598" s="4"/>
    </row>
    <row r="599">
      <c r="B599" s="86"/>
      <c r="D599" s="4"/>
      <c r="E599" s="4"/>
      <c r="G599" s="21"/>
      <c r="J599" s="4"/>
      <c r="L599" s="4"/>
      <c r="R599" s="32"/>
      <c r="S599" s="4"/>
      <c r="T599" s="4"/>
    </row>
    <row r="600">
      <c r="B600" s="86"/>
      <c r="D600" s="4"/>
      <c r="E600" s="4"/>
      <c r="G600" s="21"/>
      <c r="J600" s="4"/>
      <c r="L600" s="4"/>
      <c r="R600" s="32"/>
      <c r="S600" s="4"/>
      <c r="T600" s="4"/>
    </row>
    <row r="601">
      <c r="B601" s="86"/>
      <c r="D601" s="4"/>
      <c r="E601" s="4"/>
      <c r="G601" s="21"/>
      <c r="J601" s="4"/>
      <c r="L601" s="4"/>
      <c r="R601" s="32"/>
      <c r="S601" s="4"/>
      <c r="T601" s="4"/>
    </row>
    <row r="602">
      <c r="B602" s="86"/>
      <c r="D602" s="4"/>
      <c r="E602" s="4"/>
      <c r="G602" s="21"/>
      <c r="J602" s="4"/>
      <c r="L602" s="4"/>
      <c r="R602" s="32"/>
      <c r="S602" s="4"/>
      <c r="T602" s="4"/>
    </row>
    <row r="603">
      <c r="B603" s="86"/>
      <c r="D603" s="4"/>
      <c r="E603" s="4"/>
      <c r="G603" s="21"/>
      <c r="J603" s="4"/>
      <c r="L603" s="4"/>
      <c r="R603" s="32"/>
      <c r="S603" s="4"/>
      <c r="T603" s="4"/>
    </row>
    <row r="604">
      <c r="B604" s="86"/>
      <c r="D604" s="4"/>
      <c r="E604" s="4"/>
      <c r="G604" s="21"/>
      <c r="J604" s="4"/>
      <c r="L604" s="4"/>
      <c r="R604" s="32"/>
      <c r="S604" s="4"/>
      <c r="T604" s="4"/>
    </row>
    <row r="605">
      <c r="B605" s="86"/>
      <c r="D605" s="4"/>
      <c r="E605" s="4"/>
      <c r="G605" s="21"/>
      <c r="J605" s="4"/>
      <c r="L605" s="4"/>
      <c r="R605" s="32"/>
      <c r="S605" s="4"/>
      <c r="T605" s="4"/>
    </row>
    <row r="606">
      <c r="B606" s="86"/>
      <c r="D606" s="4"/>
      <c r="E606" s="4"/>
      <c r="G606" s="21"/>
      <c r="J606" s="4"/>
      <c r="L606" s="4"/>
      <c r="R606" s="32"/>
      <c r="S606" s="4"/>
      <c r="T606" s="4"/>
    </row>
    <row r="607">
      <c r="B607" s="86"/>
      <c r="D607" s="4"/>
      <c r="E607" s="4"/>
      <c r="G607" s="21"/>
      <c r="J607" s="4"/>
      <c r="L607" s="4"/>
      <c r="R607" s="32"/>
      <c r="S607" s="4"/>
      <c r="T607" s="4"/>
    </row>
    <row r="608">
      <c r="B608" s="86"/>
      <c r="D608" s="4"/>
      <c r="E608" s="4"/>
      <c r="G608" s="21"/>
      <c r="J608" s="4"/>
      <c r="L608" s="4"/>
      <c r="R608" s="32"/>
      <c r="S608" s="4"/>
      <c r="T608" s="4"/>
    </row>
    <row r="609">
      <c r="B609" s="86"/>
      <c r="D609" s="4"/>
      <c r="E609" s="4"/>
      <c r="G609" s="21"/>
      <c r="J609" s="4"/>
      <c r="L609" s="4"/>
      <c r="R609" s="32"/>
      <c r="S609" s="4"/>
      <c r="T609" s="4"/>
    </row>
    <row r="610">
      <c r="B610" s="86"/>
      <c r="D610" s="4"/>
      <c r="E610" s="4"/>
      <c r="G610" s="21"/>
      <c r="J610" s="4"/>
      <c r="L610" s="4"/>
      <c r="R610" s="32"/>
      <c r="S610" s="4"/>
      <c r="T610" s="4"/>
    </row>
    <row r="611">
      <c r="B611" s="86"/>
      <c r="D611" s="4"/>
      <c r="E611" s="4"/>
      <c r="G611" s="21"/>
      <c r="J611" s="4"/>
      <c r="L611" s="4"/>
      <c r="R611" s="32"/>
      <c r="S611" s="4"/>
      <c r="T611" s="4"/>
    </row>
    <row r="612">
      <c r="B612" s="86"/>
      <c r="D612" s="4"/>
      <c r="E612" s="4"/>
      <c r="G612" s="21"/>
      <c r="J612" s="4"/>
      <c r="L612" s="4"/>
      <c r="R612" s="32"/>
      <c r="S612" s="4"/>
      <c r="T612" s="4"/>
    </row>
    <row r="613">
      <c r="B613" s="86"/>
      <c r="D613" s="4"/>
      <c r="E613" s="4"/>
      <c r="G613" s="21"/>
      <c r="J613" s="4"/>
      <c r="L613" s="4"/>
      <c r="R613" s="32"/>
      <c r="S613" s="4"/>
      <c r="T613" s="4"/>
    </row>
    <row r="614">
      <c r="B614" s="86"/>
      <c r="D614" s="4"/>
      <c r="E614" s="4"/>
      <c r="G614" s="21"/>
      <c r="J614" s="4"/>
      <c r="L614" s="4"/>
      <c r="R614" s="32"/>
      <c r="S614" s="4"/>
      <c r="T614" s="4"/>
    </row>
    <row r="615">
      <c r="B615" s="86"/>
      <c r="D615" s="4"/>
      <c r="E615" s="4"/>
      <c r="G615" s="21"/>
      <c r="J615" s="4"/>
      <c r="L615" s="4"/>
      <c r="R615" s="32"/>
      <c r="S615" s="4"/>
      <c r="T615" s="4"/>
    </row>
    <row r="616">
      <c r="B616" s="86"/>
      <c r="D616" s="4"/>
      <c r="E616" s="4"/>
      <c r="G616" s="21"/>
      <c r="J616" s="4"/>
      <c r="L616" s="4"/>
      <c r="R616" s="32"/>
      <c r="S616" s="4"/>
      <c r="T616" s="4"/>
    </row>
    <row r="617">
      <c r="B617" s="86"/>
      <c r="D617" s="4"/>
      <c r="E617" s="4"/>
      <c r="G617" s="21"/>
      <c r="J617" s="4"/>
      <c r="L617" s="4"/>
      <c r="R617" s="32"/>
      <c r="S617" s="4"/>
      <c r="T617" s="4"/>
    </row>
    <row r="618">
      <c r="B618" s="86"/>
      <c r="D618" s="4"/>
      <c r="E618" s="4"/>
      <c r="G618" s="21"/>
      <c r="J618" s="4"/>
      <c r="L618" s="4"/>
      <c r="R618" s="32"/>
      <c r="S618" s="4"/>
      <c r="T618" s="4"/>
    </row>
    <row r="619">
      <c r="B619" s="86"/>
      <c r="D619" s="4"/>
      <c r="E619" s="4"/>
      <c r="G619" s="21"/>
      <c r="J619" s="4"/>
      <c r="L619" s="4"/>
      <c r="R619" s="32"/>
      <c r="S619" s="4"/>
      <c r="T619" s="4"/>
    </row>
    <row r="620">
      <c r="B620" s="86"/>
      <c r="D620" s="4"/>
      <c r="E620" s="4"/>
      <c r="G620" s="21"/>
      <c r="J620" s="4"/>
      <c r="L620" s="4"/>
      <c r="R620" s="32"/>
      <c r="S620" s="4"/>
      <c r="T620" s="4"/>
    </row>
    <row r="621">
      <c r="B621" s="86"/>
      <c r="D621" s="4"/>
      <c r="E621" s="4"/>
      <c r="G621" s="21"/>
      <c r="J621" s="4"/>
      <c r="L621" s="4"/>
      <c r="R621" s="32"/>
      <c r="S621" s="4"/>
      <c r="T621" s="4"/>
    </row>
    <row r="622">
      <c r="B622" s="86"/>
      <c r="D622" s="4"/>
      <c r="E622" s="4"/>
      <c r="G622" s="21"/>
      <c r="J622" s="4"/>
      <c r="L622" s="4"/>
      <c r="R622" s="32"/>
      <c r="S622" s="4"/>
      <c r="T622" s="4"/>
    </row>
    <row r="623">
      <c r="B623" s="86"/>
      <c r="D623" s="4"/>
      <c r="E623" s="4"/>
      <c r="G623" s="21"/>
      <c r="J623" s="4"/>
      <c r="L623" s="4"/>
      <c r="R623" s="32"/>
      <c r="S623" s="4"/>
      <c r="T623" s="4"/>
    </row>
    <row r="624">
      <c r="B624" s="86"/>
      <c r="D624" s="4"/>
      <c r="E624" s="4"/>
      <c r="G624" s="21"/>
      <c r="J624" s="4"/>
      <c r="L624" s="4"/>
      <c r="R624" s="32"/>
      <c r="S624" s="4"/>
      <c r="T624" s="4"/>
    </row>
    <row r="625">
      <c r="B625" s="86"/>
      <c r="D625" s="4"/>
      <c r="E625" s="4"/>
      <c r="G625" s="21"/>
      <c r="J625" s="4"/>
      <c r="L625" s="4"/>
      <c r="R625" s="32"/>
      <c r="S625" s="4"/>
      <c r="T625" s="4"/>
    </row>
    <row r="626">
      <c r="B626" s="86"/>
      <c r="D626" s="4"/>
      <c r="E626" s="4"/>
      <c r="G626" s="21"/>
      <c r="J626" s="4"/>
      <c r="L626" s="4"/>
      <c r="R626" s="32"/>
      <c r="S626" s="4"/>
      <c r="T626" s="4"/>
    </row>
    <row r="627">
      <c r="B627" s="86"/>
      <c r="D627" s="4"/>
      <c r="E627" s="4"/>
      <c r="G627" s="21"/>
      <c r="J627" s="4"/>
      <c r="L627" s="4"/>
      <c r="R627" s="32"/>
      <c r="S627" s="4"/>
      <c r="T627" s="4"/>
    </row>
    <row r="628">
      <c r="B628" s="86"/>
      <c r="D628" s="4"/>
      <c r="E628" s="4"/>
      <c r="G628" s="21"/>
      <c r="J628" s="4"/>
      <c r="L628" s="4"/>
      <c r="R628" s="32"/>
      <c r="S628" s="4"/>
      <c r="T628" s="4"/>
    </row>
    <row r="629">
      <c r="B629" s="86"/>
      <c r="D629" s="4"/>
      <c r="E629" s="4"/>
      <c r="G629" s="21"/>
      <c r="J629" s="4"/>
      <c r="L629" s="4"/>
      <c r="R629" s="32"/>
      <c r="S629" s="4"/>
      <c r="T629" s="4"/>
    </row>
    <row r="630">
      <c r="B630" s="86"/>
      <c r="D630" s="4"/>
      <c r="E630" s="4"/>
      <c r="G630" s="21"/>
      <c r="J630" s="4"/>
      <c r="L630" s="4"/>
      <c r="R630" s="32"/>
      <c r="S630" s="4"/>
      <c r="T630" s="4"/>
    </row>
    <row r="631">
      <c r="B631" s="86"/>
      <c r="D631" s="4"/>
      <c r="E631" s="4"/>
      <c r="G631" s="21"/>
      <c r="J631" s="4"/>
      <c r="L631" s="4"/>
      <c r="R631" s="32"/>
      <c r="S631" s="4"/>
      <c r="T631" s="4"/>
    </row>
    <row r="632">
      <c r="B632" s="86"/>
      <c r="D632" s="4"/>
      <c r="E632" s="4"/>
      <c r="G632" s="21"/>
      <c r="J632" s="4"/>
      <c r="L632" s="4"/>
      <c r="R632" s="32"/>
      <c r="S632" s="4"/>
      <c r="T632" s="4"/>
    </row>
    <row r="633">
      <c r="B633" s="86"/>
      <c r="D633" s="4"/>
      <c r="E633" s="4"/>
      <c r="G633" s="21"/>
      <c r="J633" s="4"/>
      <c r="L633" s="4"/>
      <c r="R633" s="32"/>
      <c r="S633" s="4"/>
      <c r="T633" s="4"/>
    </row>
    <row r="634">
      <c r="B634" s="86"/>
      <c r="D634" s="4"/>
      <c r="E634" s="4"/>
      <c r="G634" s="21"/>
      <c r="J634" s="4"/>
      <c r="L634" s="4"/>
      <c r="R634" s="32"/>
      <c r="S634" s="4"/>
      <c r="T634" s="4"/>
    </row>
    <row r="635">
      <c r="B635" s="86"/>
      <c r="D635" s="4"/>
      <c r="E635" s="4"/>
      <c r="G635" s="21"/>
      <c r="J635" s="4"/>
      <c r="L635" s="4"/>
      <c r="R635" s="32"/>
      <c r="S635" s="4"/>
      <c r="T635" s="4"/>
    </row>
    <row r="636">
      <c r="B636" s="86"/>
      <c r="D636" s="4"/>
      <c r="E636" s="4"/>
      <c r="G636" s="21"/>
      <c r="J636" s="4"/>
      <c r="L636" s="4"/>
      <c r="R636" s="32"/>
      <c r="S636" s="4"/>
      <c r="T636" s="4"/>
    </row>
    <row r="637">
      <c r="B637" s="86"/>
      <c r="D637" s="4"/>
      <c r="E637" s="4"/>
      <c r="G637" s="21"/>
      <c r="J637" s="4"/>
      <c r="L637" s="4"/>
      <c r="R637" s="32"/>
      <c r="S637" s="4"/>
      <c r="T637" s="4"/>
    </row>
    <row r="638">
      <c r="B638" s="86"/>
      <c r="D638" s="4"/>
      <c r="E638" s="4"/>
      <c r="G638" s="21"/>
      <c r="J638" s="4"/>
      <c r="L638" s="4"/>
      <c r="R638" s="32"/>
      <c r="S638" s="4"/>
      <c r="T638" s="4"/>
    </row>
    <row r="639">
      <c r="B639" s="86"/>
      <c r="D639" s="4"/>
      <c r="E639" s="4"/>
      <c r="G639" s="21"/>
      <c r="J639" s="4"/>
      <c r="L639" s="4"/>
      <c r="R639" s="32"/>
      <c r="S639" s="4"/>
      <c r="T639" s="4"/>
    </row>
    <row r="640">
      <c r="B640" s="86"/>
      <c r="D640" s="4"/>
      <c r="E640" s="4"/>
      <c r="G640" s="21"/>
      <c r="J640" s="4"/>
      <c r="L640" s="4"/>
      <c r="R640" s="32"/>
      <c r="S640" s="4"/>
      <c r="T640" s="4"/>
    </row>
    <row r="641">
      <c r="B641" s="86"/>
      <c r="D641" s="4"/>
      <c r="E641" s="4"/>
      <c r="G641" s="21"/>
      <c r="J641" s="4"/>
      <c r="L641" s="4"/>
      <c r="R641" s="32"/>
      <c r="S641" s="4"/>
      <c r="T641" s="4"/>
    </row>
    <row r="642">
      <c r="B642" s="86"/>
      <c r="D642" s="4"/>
      <c r="E642" s="4"/>
      <c r="G642" s="21"/>
      <c r="J642" s="4"/>
      <c r="L642" s="4"/>
      <c r="R642" s="32"/>
      <c r="S642" s="4"/>
      <c r="T642" s="4"/>
    </row>
    <row r="643">
      <c r="B643" s="86"/>
      <c r="D643" s="4"/>
      <c r="E643" s="4"/>
      <c r="G643" s="21"/>
      <c r="J643" s="4"/>
      <c r="L643" s="4"/>
      <c r="R643" s="32"/>
      <c r="S643" s="4"/>
      <c r="T643" s="4"/>
    </row>
    <row r="644">
      <c r="B644" s="86"/>
      <c r="D644" s="4"/>
      <c r="E644" s="4"/>
      <c r="G644" s="21"/>
      <c r="J644" s="4"/>
      <c r="L644" s="4"/>
      <c r="R644" s="32"/>
      <c r="S644" s="4"/>
      <c r="T644" s="4"/>
    </row>
    <row r="645">
      <c r="B645" s="86"/>
      <c r="D645" s="4"/>
      <c r="E645" s="4"/>
      <c r="G645" s="21"/>
      <c r="J645" s="4"/>
      <c r="L645" s="4"/>
      <c r="R645" s="32"/>
      <c r="S645" s="4"/>
      <c r="T645" s="4"/>
    </row>
    <row r="646">
      <c r="B646" s="86"/>
      <c r="D646" s="4"/>
      <c r="E646" s="4"/>
      <c r="G646" s="21"/>
      <c r="J646" s="4"/>
      <c r="L646" s="4"/>
      <c r="R646" s="32"/>
      <c r="S646" s="4"/>
      <c r="T646" s="4"/>
    </row>
    <row r="647">
      <c r="B647" s="86"/>
      <c r="D647" s="4"/>
      <c r="E647" s="4"/>
      <c r="G647" s="21"/>
      <c r="J647" s="4"/>
      <c r="L647" s="4"/>
      <c r="R647" s="32"/>
      <c r="S647" s="4"/>
      <c r="T647" s="4"/>
    </row>
    <row r="648">
      <c r="B648" s="86"/>
      <c r="D648" s="4"/>
      <c r="E648" s="4"/>
      <c r="G648" s="21"/>
      <c r="J648" s="4"/>
      <c r="L648" s="4"/>
      <c r="R648" s="32"/>
      <c r="S648" s="4"/>
      <c r="T648" s="4"/>
    </row>
    <row r="649">
      <c r="B649" s="86"/>
      <c r="D649" s="4"/>
      <c r="E649" s="4"/>
      <c r="G649" s="21"/>
      <c r="J649" s="4"/>
      <c r="L649" s="4"/>
      <c r="R649" s="32"/>
      <c r="S649" s="4"/>
      <c r="T649" s="4"/>
    </row>
    <row r="650">
      <c r="B650" s="86"/>
      <c r="D650" s="4"/>
      <c r="E650" s="4"/>
      <c r="G650" s="21"/>
      <c r="J650" s="4"/>
      <c r="L650" s="4"/>
      <c r="R650" s="32"/>
      <c r="S650" s="4"/>
      <c r="T650" s="4"/>
    </row>
    <row r="651">
      <c r="B651" s="86"/>
      <c r="D651" s="4"/>
      <c r="E651" s="4"/>
      <c r="G651" s="21"/>
      <c r="J651" s="4"/>
      <c r="L651" s="4"/>
      <c r="R651" s="32"/>
      <c r="S651" s="4"/>
      <c r="T651" s="4"/>
    </row>
    <row r="652">
      <c r="B652" s="86"/>
      <c r="D652" s="4"/>
      <c r="E652" s="4"/>
      <c r="G652" s="21"/>
      <c r="J652" s="4"/>
      <c r="L652" s="4"/>
      <c r="R652" s="32"/>
      <c r="S652" s="4"/>
      <c r="T652" s="4"/>
    </row>
    <row r="653">
      <c r="B653" s="86"/>
      <c r="D653" s="4"/>
      <c r="E653" s="4"/>
      <c r="G653" s="21"/>
      <c r="J653" s="4"/>
      <c r="L653" s="4"/>
      <c r="R653" s="32"/>
      <c r="S653" s="4"/>
      <c r="T653" s="4"/>
    </row>
    <row r="654">
      <c r="B654" s="86"/>
      <c r="D654" s="4"/>
      <c r="E654" s="4"/>
      <c r="G654" s="21"/>
      <c r="J654" s="4"/>
      <c r="L654" s="4"/>
      <c r="R654" s="32"/>
      <c r="S654" s="4"/>
      <c r="T654" s="4"/>
    </row>
    <row r="655">
      <c r="B655" s="86"/>
      <c r="D655" s="4"/>
      <c r="E655" s="4"/>
      <c r="G655" s="21"/>
      <c r="J655" s="4"/>
      <c r="L655" s="4"/>
      <c r="R655" s="32"/>
      <c r="S655" s="4"/>
      <c r="T655" s="4"/>
    </row>
    <row r="656">
      <c r="B656" s="86"/>
      <c r="D656" s="4"/>
      <c r="E656" s="4"/>
      <c r="G656" s="21"/>
      <c r="J656" s="4"/>
      <c r="L656" s="4"/>
      <c r="R656" s="32"/>
      <c r="S656" s="4"/>
      <c r="T656" s="4"/>
    </row>
    <row r="657">
      <c r="B657" s="86"/>
      <c r="D657" s="4"/>
      <c r="E657" s="4"/>
      <c r="G657" s="21"/>
      <c r="J657" s="4"/>
      <c r="L657" s="4"/>
      <c r="R657" s="32"/>
      <c r="S657" s="4"/>
      <c r="T657" s="4"/>
    </row>
    <row r="658">
      <c r="B658" s="86"/>
      <c r="D658" s="4"/>
      <c r="E658" s="4"/>
      <c r="G658" s="21"/>
      <c r="J658" s="4"/>
      <c r="L658" s="4"/>
      <c r="R658" s="32"/>
      <c r="S658" s="4"/>
      <c r="T658" s="4"/>
    </row>
    <row r="659">
      <c r="B659" s="86"/>
      <c r="D659" s="4"/>
      <c r="E659" s="4"/>
      <c r="G659" s="21"/>
      <c r="J659" s="4"/>
      <c r="L659" s="4"/>
      <c r="R659" s="32"/>
      <c r="S659" s="4"/>
      <c r="T659" s="4"/>
    </row>
    <row r="660">
      <c r="B660" s="86"/>
      <c r="D660" s="4"/>
      <c r="E660" s="4"/>
      <c r="G660" s="21"/>
      <c r="J660" s="4"/>
      <c r="L660" s="4"/>
      <c r="R660" s="32"/>
      <c r="S660" s="4"/>
      <c r="T660" s="4"/>
    </row>
    <row r="661">
      <c r="B661" s="86"/>
      <c r="D661" s="4"/>
      <c r="E661" s="4"/>
      <c r="G661" s="21"/>
      <c r="J661" s="4"/>
      <c r="L661" s="4"/>
      <c r="R661" s="32"/>
      <c r="S661" s="4"/>
      <c r="T661" s="4"/>
    </row>
    <row r="662">
      <c r="B662" s="86"/>
      <c r="D662" s="4"/>
      <c r="E662" s="4"/>
      <c r="G662" s="21"/>
      <c r="J662" s="4"/>
      <c r="L662" s="4"/>
      <c r="R662" s="32"/>
      <c r="S662" s="4"/>
      <c r="T662" s="4"/>
    </row>
    <row r="663">
      <c r="B663" s="86"/>
      <c r="D663" s="4"/>
      <c r="E663" s="4"/>
      <c r="G663" s="21"/>
      <c r="J663" s="4"/>
      <c r="L663" s="4"/>
      <c r="R663" s="32"/>
      <c r="S663" s="4"/>
      <c r="T663" s="4"/>
    </row>
    <row r="664">
      <c r="B664" s="86"/>
      <c r="D664" s="4"/>
      <c r="E664" s="4"/>
      <c r="G664" s="21"/>
      <c r="J664" s="4"/>
      <c r="L664" s="4"/>
      <c r="R664" s="32"/>
      <c r="S664" s="4"/>
      <c r="T664" s="4"/>
    </row>
    <row r="665">
      <c r="B665" s="86"/>
      <c r="D665" s="4"/>
      <c r="E665" s="4"/>
      <c r="G665" s="21"/>
      <c r="J665" s="4"/>
      <c r="L665" s="4"/>
      <c r="R665" s="32"/>
      <c r="S665" s="4"/>
      <c r="T665" s="4"/>
    </row>
    <row r="666">
      <c r="B666" s="86"/>
      <c r="D666" s="4"/>
      <c r="E666" s="4"/>
      <c r="G666" s="21"/>
      <c r="J666" s="4"/>
      <c r="L666" s="4"/>
      <c r="R666" s="32"/>
      <c r="S666" s="4"/>
      <c r="T666" s="4"/>
    </row>
    <row r="667">
      <c r="B667" s="86"/>
      <c r="D667" s="4"/>
      <c r="E667" s="4"/>
      <c r="G667" s="21"/>
      <c r="J667" s="4"/>
      <c r="L667" s="4"/>
      <c r="R667" s="32"/>
      <c r="S667" s="4"/>
      <c r="T667" s="4"/>
    </row>
    <row r="668">
      <c r="B668" s="86"/>
      <c r="D668" s="4"/>
      <c r="E668" s="4"/>
      <c r="G668" s="21"/>
      <c r="J668" s="4"/>
      <c r="L668" s="4"/>
      <c r="R668" s="32"/>
      <c r="S668" s="4"/>
      <c r="T668" s="4"/>
    </row>
    <row r="669">
      <c r="B669" s="86"/>
      <c r="D669" s="4"/>
      <c r="E669" s="4"/>
      <c r="G669" s="21"/>
      <c r="J669" s="4"/>
      <c r="L669" s="4"/>
      <c r="R669" s="32"/>
      <c r="S669" s="4"/>
      <c r="T669" s="4"/>
    </row>
    <row r="670">
      <c r="B670" s="86"/>
      <c r="D670" s="4"/>
      <c r="E670" s="4"/>
      <c r="G670" s="21"/>
      <c r="J670" s="4"/>
      <c r="L670" s="4"/>
      <c r="R670" s="32"/>
      <c r="S670" s="4"/>
      <c r="T670" s="4"/>
    </row>
    <row r="671">
      <c r="B671" s="86"/>
      <c r="D671" s="4"/>
      <c r="E671" s="4"/>
      <c r="G671" s="21"/>
      <c r="J671" s="4"/>
      <c r="L671" s="4"/>
      <c r="R671" s="32"/>
      <c r="S671" s="4"/>
      <c r="T671" s="4"/>
    </row>
    <row r="672">
      <c r="B672" s="86"/>
      <c r="D672" s="4"/>
      <c r="E672" s="4"/>
      <c r="G672" s="21"/>
      <c r="J672" s="4"/>
      <c r="L672" s="4"/>
      <c r="R672" s="32"/>
      <c r="S672" s="4"/>
      <c r="T672" s="4"/>
    </row>
    <row r="673">
      <c r="B673" s="86"/>
      <c r="D673" s="4"/>
      <c r="E673" s="4"/>
      <c r="G673" s="21"/>
      <c r="J673" s="4"/>
      <c r="L673" s="4"/>
      <c r="R673" s="32"/>
      <c r="S673" s="4"/>
      <c r="T673" s="4"/>
    </row>
    <row r="674">
      <c r="B674" s="86"/>
      <c r="D674" s="4"/>
      <c r="E674" s="4"/>
      <c r="G674" s="21"/>
      <c r="J674" s="4"/>
      <c r="L674" s="4"/>
      <c r="R674" s="32"/>
      <c r="S674" s="4"/>
      <c r="T674" s="4"/>
    </row>
    <row r="675">
      <c r="B675" s="86"/>
      <c r="D675" s="4"/>
      <c r="E675" s="4"/>
      <c r="G675" s="21"/>
      <c r="J675" s="4"/>
      <c r="L675" s="4"/>
      <c r="R675" s="32"/>
      <c r="S675" s="4"/>
      <c r="T675" s="4"/>
    </row>
    <row r="676">
      <c r="B676" s="86"/>
      <c r="D676" s="4"/>
      <c r="E676" s="4"/>
      <c r="G676" s="21"/>
      <c r="J676" s="4"/>
      <c r="L676" s="4"/>
      <c r="R676" s="32"/>
      <c r="S676" s="4"/>
      <c r="T676" s="4"/>
    </row>
    <row r="677">
      <c r="B677" s="86"/>
      <c r="D677" s="4"/>
      <c r="E677" s="4"/>
      <c r="G677" s="21"/>
      <c r="J677" s="4"/>
      <c r="L677" s="4"/>
      <c r="R677" s="32"/>
      <c r="S677" s="4"/>
      <c r="T677" s="4"/>
    </row>
    <row r="678">
      <c r="B678" s="86"/>
      <c r="D678" s="4"/>
      <c r="E678" s="4"/>
      <c r="G678" s="21"/>
      <c r="J678" s="4"/>
      <c r="L678" s="4"/>
      <c r="R678" s="32"/>
      <c r="S678" s="4"/>
      <c r="T678" s="4"/>
    </row>
    <row r="679">
      <c r="B679" s="86"/>
      <c r="D679" s="4"/>
      <c r="E679" s="4"/>
      <c r="G679" s="21"/>
      <c r="J679" s="4"/>
      <c r="L679" s="4"/>
      <c r="R679" s="32"/>
      <c r="S679" s="4"/>
      <c r="T679" s="4"/>
    </row>
    <row r="680">
      <c r="B680" s="86"/>
      <c r="D680" s="4"/>
      <c r="E680" s="4"/>
      <c r="G680" s="21"/>
      <c r="J680" s="4"/>
      <c r="L680" s="4"/>
      <c r="R680" s="32"/>
      <c r="S680" s="4"/>
      <c r="T680" s="4"/>
    </row>
    <row r="681">
      <c r="B681" s="86"/>
      <c r="D681" s="4"/>
      <c r="E681" s="4"/>
      <c r="G681" s="21"/>
      <c r="J681" s="4"/>
      <c r="L681" s="4"/>
      <c r="R681" s="32"/>
      <c r="S681" s="4"/>
      <c r="T681" s="4"/>
    </row>
    <row r="682">
      <c r="B682" s="86"/>
      <c r="D682" s="4"/>
      <c r="E682" s="4"/>
      <c r="G682" s="21"/>
      <c r="J682" s="4"/>
      <c r="L682" s="4"/>
      <c r="R682" s="32"/>
      <c r="S682" s="4"/>
      <c r="T682" s="4"/>
    </row>
    <row r="683">
      <c r="B683" s="86"/>
      <c r="D683" s="4"/>
      <c r="E683" s="4"/>
      <c r="G683" s="21"/>
      <c r="J683" s="4"/>
      <c r="L683" s="4"/>
      <c r="R683" s="32"/>
      <c r="S683" s="4"/>
      <c r="T683" s="4"/>
    </row>
    <row r="684">
      <c r="B684" s="86"/>
      <c r="D684" s="4"/>
      <c r="E684" s="4"/>
      <c r="G684" s="21"/>
      <c r="J684" s="4"/>
      <c r="L684" s="4"/>
      <c r="R684" s="32"/>
      <c r="S684" s="4"/>
      <c r="T684" s="4"/>
    </row>
    <row r="685">
      <c r="B685" s="86"/>
      <c r="D685" s="4"/>
      <c r="E685" s="4"/>
      <c r="G685" s="21"/>
      <c r="J685" s="4"/>
      <c r="L685" s="4"/>
      <c r="R685" s="32"/>
      <c r="S685" s="4"/>
      <c r="T685" s="4"/>
    </row>
    <row r="686">
      <c r="B686" s="86"/>
      <c r="D686" s="4"/>
      <c r="E686" s="4"/>
      <c r="G686" s="21"/>
      <c r="J686" s="4"/>
      <c r="L686" s="4"/>
      <c r="R686" s="32"/>
      <c r="S686" s="4"/>
      <c r="T686" s="4"/>
    </row>
    <row r="687">
      <c r="B687" s="86"/>
      <c r="D687" s="4"/>
      <c r="E687" s="4"/>
      <c r="G687" s="21"/>
      <c r="J687" s="4"/>
      <c r="L687" s="4"/>
      <c r="R687" s="32"/>
      <c r="S687" s="4"/>
      <c r="T687" s="4"/>
    </row>
    <row r="688">
      <c r="B688" s="86"/>
      <c r="D688" s="4"/>
      <c r="E688" s="4"/>
      <c r="G688" s="21"/>
      <c r="J688" s="4"/>
      <c r="L688" s="4"/>
      <c r="R688" s="32"/>
      <c r="S688" s="4"/>
      <c r="T688" s="4"/>
    </row>
    <row r="689">
      <c r="B689" s="86"/>
      <c r="D689" s="4"/>
      <c r="E689" s="4"/>
      <c r="G689" s="21"/>
      <c r="J689" s="4"/>
      <c r="L689" s="4"/>
      <c r="R689" s="32"/>
      <c r="S689" s="4"/>
      <c r="T689" s="4"/>
    </row>
    <row r="690">
      <c r="B690" s="86"/>
      <c r="D690" s="4"/>
      <c r="E690" s="4"/>
      <c r="G690" s="21"/>
      <c r="J690" s="4"/>
      <c r="L690" s="4"/>
      <c r="R690" s="32"/>
      <c r="S690" s="4"/>
      <c r="T690" s="4"/>
    </row>
    <row r="691">
      <c r="B691" s="86"/>
      <c r="D691" s="4"/>
      <c r="E691" s="4"/>
      <c r="G691" s="21"/>
      <c r="J691" s="4"/>
      <c r="L691" s="4"/>
      <c r="R691" s="32"/>
      <c r="S691" s="4"/>
      <c r="T691" s="4"/>
    </row>
    <row r="692">
      <c r="B692" s="86"/>
      <c r="D692" s="4"/>
      <c r="E692" s="4"/>
      <c r="G692" s="21"/>
      <c r="J692" s="4"/>
      <c r="L692" s="4"/>
      <c r="R692" s="32"/>
      <c r="S692" s="4"/>
      <c r="T692" s="4"/>
    </row>
    <row r="693">
      <c r="B693" s="86"/>
      <c r="D693" s="4"/>
      <c r="E693" s="4"/>
      <c r="G693" s="21"/>
      <c r="J693" s="4"/>
      <c r="L693" s="4"/>
      <c r="R693" s="32"/>
      <c r="S693" s="4"/>
      <c r="T693" s="4"/>
    </row>
    <row r="694">
      <c r="B694" s="86"/>
      <c r="D694" s="4"/>
      <c r="E694" s="4"/>
      <c r="G694" s="21"/>
      <c r="J694" s="4"/>
      <c r="L694" s="4"/>
      <c r="R694" s="32"/>
      <c r="S694" s="4"/>
      <c r="T694" s="4"/>
    </row>
    <row r="695">
      <c r="B695" s="86"/>
      <c r="D695" s="4"/>
      <c r="E695" s="4"/>
      <c r="G695" s="21"/>
      <c r="J695" s="4"/>
      <c r="L695" s="4"/>
      <c r="R695" s="32"/>
      <c r="S695" s="4"/>
      <c r="T695" s="4"/>
    </row>
    <row r="696">
      <c r="B696" s="86"/>
      <c r="D696" s="4"/>
      <c r="E696" s="4"/>
      <c r="G696" s="21"/>
      <c r="J696" s="4"/>
      <c r="L696" s="4"/>
      <c r="R696" s="32"/>
      <c r="S696" s="4"/>
      <c r="T696" s="4"/>
    </row>
    <row r="697">
      <c r="B697" s="86"/>
      <c r="D697" s="4"/>
      <c r="E697" s="4"/>
      <c r="G697" s="21"/>
      <c r="J697" s="4"/>
      <c r="L697" s="4"/>
      <c r="R697" s="32"/>
      <c r="S697" s="4"/>
      <c r="T697" s="4"/>
    </row>
    <row r="698">
      <c r="B698" s="86"/>
      <c r="D698" s="4"/>
      <c r="E698" s="4"/>
      <c r="G698" s="21"/>
      <c r="J698" s="4"/>
      <c r="L698" s="4"/>
      <c r="R698" s="32"/>
      <c r="S698" s="4"/>
      <c r="T698" s="4"/>
    </row>
    <row r="699">
      <c r="B699" s="86"/>
      <c r="D699" s="4"/>
      <c r="E699" s="4"/>
      <c r="G699" s="21"/>
      <c r="J699" s="4"/>
      <c r="L699" s="4"/>
      <c r="R699" s="32"/>
      <c r="S699" s="4"/>
      <c r="T699" s="4"/>
    </row>
    <row r="700">
      <c r="B700" s="86"/>
      <c r="D700" s="4"/>
      <c r="E700" s="4"/>
      <c r="G700" s="21"/>
      <c r="J700" s="4"/>
      <c r="L700" s="4"/>
      <c r="R700" s="32"/>
      <c r="S700" s="4"/>
      <c r="T700" s="4"/>
    </row>
    <row r="701">
      <c r="B701" s="86"/>
      <c r="D701" s="4"/>
      <c r="E701" s="4"/>
      <c r="G701" s="21"/>
      <c r="J701" s="4"/>
      <c r="L701" s="4"/>
      <c r="R701" s="32"/>
      <c r="S701" s="4"/>
      <c r="T701" s="4"/>
    </row>
    <row r="702">
      <c r="B702" s="86"/>
      <c r="D702" s="4"/>
      <c r="E702" s="4"/>
      <c r="G702" s="21"/>
      <c r="J702" s="4"/>
      <c r="L702" s="4"/>
      <c r="R702" s="32"/>
      <c r="S702" s="4"/>
      <c r="T702" s="4"/>
    </row>
    <row r="703">
      <c r="B703" s="86"/>
      <c r="D703" s="4"/>
      <c r="E703" s="4"/>
      <c r="G703" s="21"/>
      <c r="J703" s="4"/>
      <c r="L703" s="4"/>
      <c r="R703" s="32"/>
      <c r="S703" s="4"/>
      <c r="T703" s="4"/>
    </row>
    <row r="704">
      <c r="B704" s="86"/>
      <c r="D704" s="4"/>
      <c r="E704" s="4"/>
      <c r="G704" s="21"/>
      <c r="J704" s="4"/>
      <c r="L704" s="4"/>
      <c r="R704" s="32"/>
      <c r="S704" s="4"/>
      <c r="T704" s="4"/>
    </row>
    <row r="705">
      <c r="B705" s="86"/>
      <c r="D705" s="4"/>
      <c r="E705" s="4"/>
      <c r="G705" s="21"/>
      <c r="J705" s="4"/>
      <c r="L705" s="4"/>
      <c r="R705" s="32"/>
      <c r="S705" s="4"/>
      <c r="T705" s="4"/>
    </row>
    <row r="706">
      <c r="B706" s="86"/>
      <c r="D706" s="4"/>
      <c r="E706" s="4"/>
      <c r="G706" s="21"/>
      <c r="J706" s="4"/>
      <c r="L706" s="4"/>
      <c r="R706" s="32"/>
      <c r="S706" s="4"/>
      <c r="T706" s="4"/>
    </row>
    <row r="707">
      <c r="B707" s="86"/>
      <c r="D707" s="4"/>
      <c r="E707" s="4"/>
      <c r="G707" s="21"/>
      <c r="J707" s="4"/>
      <c r="L707" s="4"/>
      <c r="R707" s="32"/>
      <c r="S707" s="4"/>
      <c r="T707" s="4"/>
    </row>
    <row r="708">
      <c r="B708" s="86"/>
      <c r="D708" s="4"/>
      <c r="E708" s="4"/>
      <c r="G708" s="21"/>
      <c r="J708" s="4"/>
      <c r="L708" s="4"/>
      <c r="R708" s="32"/>
      <c r="S708" s="4"/>
      <c r="T708" s="4"/>
    </row>
    <row r="709">
      <c r="B709" s="86"/>
      <c r="D709" s="4"/>
      <c r="E709" s="4"/>
      <c r="G709" s="21"/>
      <c r="J709" s="4"/>
      <c r="L709" s="4"/>
      <c r="R709" s="32"/>
      <c r="S709" s="4"/>
      <c r="T709" s="4"/>
    </row>
    <row r="710">
      <c r="B710" s="86"/>
      <c r="D710" s="4"/>
      <c r="E710" s="4"/>
      <c r="G710" s="21"/>
      <c r="J710" s="4"/>
      <c r="L710" s="4"/>
      <c r="R710" s="32"/>
      <c r="S710" s="4"/>
      <c r="T710" s="4"/>
    </row>
    <row r="711">
      <c r="B711" s="86"/>
      <c r="D711" s="4"/>
      <c r="E711" s="4"/>
      <c r="G711" s="21"/>
      <c r="J711" s="4"/>
      <c r="L711" s="4"/>
      <c r="R711" s="32"/>
      <c r="S711" s="4"/>
      <c r="T711" s="4"/>
    </row>
    <row r="712">
      <c r="B712" s="86"/>
      <c r="D712" s="4"/>
      <c r="E712" s="4"/>
      <c r="G712" s="21"/>
      <c r="J712" s="4"/>
      <c r="L712" s="4"/>
      <c r="R712" s="32"/>
      <c r="S712" s="4"/>
      <c r="T712" s="4"/>
    </row>
    <row r="713">
      <c r="B713" s="86"/>
      <c r="D713" s="4"/>
      <c r="E713" s="4"/>
      <c r="G713" s="21"/>
      <c r="J713" s="4"/>
      <c r="L713" s="4"/>
      <c r="R713" s="32"/>
      <c r="S713" s="4"/>
      <c r="T713" s="4"/>
    </row>
    <row r="714">
      <c r="B714" s="86"/>
      <c r="D714" s="4"/>
      <c r="E714" s="4"/>
      <c r="G714" s="21"/>
      <c r="J714" s="4"/>
      <c r="L714" s="4"/>
      <c r="R714" s="32"/>
      <c r="S714" s="4"/>
      <c r="T714" s="4"/>
    </row>
    <row r="715">
      <c r="B715" s="86"/>
      <c r="D715" s="4"/>
      <c r="E715" s="4"/>
      <c r="G715" s="21"/>
      <c r="J715" s="4"/>
      <c r="L715" s="4"/>
      <c r="R715" s="32"/>
      <c r="S715" s="4"/>
      <c r="T715" s="4"/>
    </row>
    <row r="716">
      <c r="B716" s="86"/>
      <c r="D716" s="4"/>
      <c r="E716" s="4"/>
      <c r="G716" s="21"/>
      <c r="J716" s="4"/>
      <c r="L716" s="4"/>
      <c r="R716" s="32"/>
      <c r="S716" s="4"/>
      <c r="T716" s="4"/>
    </row>
    <row r="717">
      <c r="B717" s="86"/>
      <c r="D717" s="4"/>
      <c r="E717" s="4"/>
      <c r="G717" s="21"/>
      <c r="J717" s="4"/>
      <c r="L717" s="4"/>
      <c r="R717" s="32"/>
      <c r="S717" s="4"/>
      <c r="T717" s="4"/>
    </row>
    <row r="718">
      <c r="B718" s="86"/>
      <c r="D718" s="4"/>
      <c r="E718" s="4"/>
      <c r="G718" s="21"/>
      <c r="J718" s="4"/>
      <c r="L718" s="4"/>
      <c r="R718" s="32"/>
      <c r="S718" s="4"/>
      <c r="T718" s="4"/>
    </row>
    <row r="719">
      <c r="B719" s="86"/>
      <c r="D719" s="4"/>
      <c r="E719" s="4"/>
      <c r="G719" s="21"/>
      <c r="J719" s="4"/>
      <c r="L719" s="4"/>
      <c r="R719" s="32"/>
      <c r="S719" s="4"/>
      <c r="T719" s="4"/>
    </row>
    <row r="720">
      <c r="B720" s="86"/>
      <c r="D720" s="4"/>
      <c r="E720" s="4"/>
      <c r="G720" s="21"/>
      <c r="J720" s="4"/>
      <c r="L720" s="4"/>
      <c r="R720" s="32"/>
      <c r="S720" s="4"/>
      <c r="T720" s="4"/>
    </row>
    <row r="721">
      <c r="B721" s="86"/>
      <c r="D721" s="4"/>
      <c r="E721" s="4"/>
      <c r="G721" s="21"/>
      <c r="J721" s="4"/>
      <c r="L721" s="4"/>
      <c r="R721" s="32"/>
      <c r="S721" s="4"/>
      <c r="T721" s="4"/>
    </row>
    <row r="722">
      <c r="B722" s="86"/>
      <c r="D722" s="4"/>
      <c r="E722" s="4"/>
      <c r="G722" s="21"/>
      <c r="J722" s="4"/>
      <c r="L722" s="4"/>
      <c r="R722" s="32"/>
      <c r="S722" s="4"/>
      <c r="T722" s="4"/>
    </row>
    <row r="723">
      <c r="B723" s="86"/>
      <c r="D723" s="4"/>
      <c r="E723" s="4"/>
      <c r="G723" s="21"/>
      <c r="J723" s="4"/>
      <c r="L723" s="4"/>
      <c r="R723" s="32"/>
      <c r="S723" s="4"/>
      <c r="T723" s="4"/>
    </row>
    <row r="724">
      <c r="B724" s="86"/>
      <c r="D724" s="4"/>
      <c r="E724" s="4"/>
      <c r="G724" s="21"/>
      <c r="J724" s="4"/>
      <c r="L724" s="4"/>
      <c r="R724" s="32"/>
      <c r="S724" s="4"/>
      <c r="T724" s="4"/>
    </row>
    <row r="725">
      <c r="B725" s="86"/>
      <c r="D725" s="4"/>
      <c r="E725" s="4"/>
      <c r="G725" s="21"/>
      <c r="J725" s="4"/>
      <c r="L725" s="4"/>
      <c r="R725" s="32"/>
      <c r="S725" s="4"/>
      <c r="T725" s="4"/>
    </row>
    <row r="726">
      <c r="B726" s="86"/>
      <c r="D726" s="4"/>
      <c r="E726" s="4"/>
      <c r="G726" s="21"/>
      <c r="J726" s="4"/>
      <c r="L726" s="4"/>
      <c r="R726" s="32"/>
      <c r="S726" s="4"/>
      <c r="T726" s="4"/>
    </row>
    <row r="727">
      <c r="B727" s="86"/>
      <c r="D727" s="4"/>
      <c r="E727" s="4"/>
      <c r="G727" s="21"/>
      <c r="J727" s="4"/>
      <c r="L727" s="4"/>
      <c r="R727" s="32"/>
      <c r="S727" s="4"/>
      <c r="T727" s="4"/>
    </row>
    <row r="728">
      <c r="B728" s="86"/>
      <c r="D728" s="4"/>
      <c r="E728" s="4"/>
      <c r="G728" s="21"/>
      <c r="J728" s="4"/>
      <c r="L728" s="4"/>
      <c r="R728" s="32"/>
      <c r="S728" s="4"/>
      <c r="T728" s="4"/>
    </row>
    <row r="729">
      <c r="B729" s="86"/>
      <c r="D729" s="4"/>
      <c r="E729" s="4"/>
      <c r="G729" s="21"/>
      <c r="J729" s="4"/>
      <c r="L729" s="4"/>
      <c r="R729" s="32"/>
      <c r="S729" s="4"/>
      <c r="T729" s="4"/>
    </row>
    <row r="730">
      <c r="B730" s="86"/>
      <c r="D730" s="4"/>
      <c r="E730" s="4"/>
      <c r="G730" s="21"/>
      <c r="J730" s="4"/>
      <c r="L730" s="4"/>
      <c r="R730" s="32"/>
      <c r="S730" s="4"/>
      <c r="T730" s="4"/>
    </row>
    <row r="731">
      <c r="B731" s="86"/>
      <c r="D731" s="4"/>
      <c r="E731" s="4"/>
      <c r="G731" s="21"/>
      <c r="J731" s="4"/>
      <c r="L731" s="4"/>
      <c r="R731" s="32"/>
      <c r="S731" s="4"/>
      <c r="T731" s="4"/>
    </row>
    <row r="732">
      <c r="B732" s="86"/>
      <c r="D732" s="4"/>
      <c r="E732" s="4"/>
      <c r="G732" s="21"/>
      <c r="J732" s="4"/>
      <c r="L732" s="4"/>
      <c r="R732" s="32"/>
      <c r="S732" s="4"/>
      <c r="T732" s="4"/>
    </row>
    <row r="733">
      <c r="B733" s="86"/>
      <c r="D733" s="4"/>
      <c r="E733" s="4"/>
      <c r="G733" s="21"/>
      <c r="J733" s="4"/>
      <c r="L733" s="4"/>
      <c r="R733" s="32"/>
      <c r="S733" s="4"/>
      <c r="T733" s="4"/>
    </row>
    <row r="734">
      <c r="B734" s="86"/>
      <c r="D734" s="4"/>
      <c r="E734" s="4"/>
      <c r="G734" s="21"/>
      <c r="J734" s="4"/>
      <c r="L734" s="4"/>
      <c r="R734" s="32"/>
      <c r="S734" s="4"/>
      <c r="T734" s="4"/>
    </row>
    <row r="735">
      <c r="B735" s="86"/>
      <c r="D735" s="4"/>
      <c r="E735" s="4"/>
      <c r="G735" s="21"/>
      <c r="J735" s="4"/>
      <c r="L735" s="4"/>
      <c r="R735" s="32"/>
      <c r="S735" s="4"/>
      <c r="T735" s="4"/>
    </row>
    <row r="736">
      <c r="B736" s="86"/>
      <c r="D736" s="4"/>
      <c r="E736" s="4"/>
      <c r="G736" s="21"/>
      <c r="J736" s="4"/>
      <c r="L736" s="4"/>
      <c r="R736" s="32"/>
      <c r="S736" s="4"/>
      <c r="T736" s="4"/>
    </row>
    <row r="737">
      <c r="B737" s="86"/>
      <c r="D737" s="4"/>
      <c r="E737" s="4"/>
      <c r="G737" s="21"/>
      <c r="J737" s="4"/>
      <c r="L737" s="4"/>
      <c r="R737" s="32"/>
      <c r="S737" s="4"/>
      <c r="T737" s="4"/>
    </row>
    <row r="738">
      <c r="B738" s="86"/>
      <c r="D738" s="4"/>
      <c r="E738" s="4"/>
      <c r="G738" s="21"/>
      <c r="J738" s="4"/>
      <c r="L738" s="4"/>
      <c r="R738" s="32"/>
      <c r="S738" s="4"/>
      <c r="T738" s="4"/>
    </row>
    <row r="739">
      <c r="B739" s="86"/>
      <c r="D739" s="4"/>
      <c r="E739" s="4"/>
      <c r="G739" s="21"/>
      <c r="J739" s="4"/>
      <c r="L739" s="4"/>
      <c r="R739" s="32"/>
      <c r="S739" s="4"/>
      <c r="T739" s="4"/>
    </row>
    <row r="740">
      <c r="B740" s="86"/>
      <c r="D740" s="4"/>
      <c r="E740" s="4"/>
      <c r="G740" s="21"/>
      <c r="J740" s="4"/>
      <c r="L740" s="4"/>
      <c r="R740" s="32"/>
      <c r="S740" s="4"/>
      <c r="T740" s="4"/>
    </row>
    <row r="741">
      <c r="B741" s="86"/>
      <c r="D741" s="4"/>
      <c r="E741" s="4"/>
      <c r="G741" s="21"/>
      <c r="J741" s="4"/>
      <c r="L741" s="4"/>
      <c r="R741" s="32"/>
      <c r="S741" s="4"/>
      <c r="T741" s="4"/>
    </row>
    <row r="742">
      <c r="B742" s="86"/>
      <c r="D742" s="4"/>
      <c r="E742" s="4"/>
      <c r="G742" s="21"/>
      <c r="J742" s="4"/>
      <c r="L742" s="4"/>
      <c r="R742" s="32"/>
      <c r="S742" s="4"/>
      <c r="T742" s="4"/>
    </row>
    <row r="743">
      <c r="B743" s="86"/>
      <c r="D743" s="4"/>
      <c r="E743" s="4"/>
      <c r="G743" s="21"/>
      <c r="J743" s="4"/>
      <c r="L743" s="4"/>
      <c r="R743" s="32"/>
      <c r="S743" s="4"/>
      <c r="T743" s="4"/>
    </row>
    <row r="744">
      <c r="B744" s="86"/>
      <c r="D744" s="4"/>
      <c r="E744" s="4"/>
      <c r="G744" s="21"/>
      <c r="J744" s="4"/>
      <c r="L744" s="4"/>
      <c r="R744" s="32"/>
      <c r="S744" s="4"/>
      <c r="T744" s="4"/>
    </row>
    <row r="745">
      <c r="B745" s="86"/>
      <c r="D745" s="4"/>
      <c r="E745" s="4"/>
      <c r="G745" s="21"/>
      <c r="J745" s="4"/>
      <c r="L745" s="4"/>
      <c r="R745" s="32"/>
      <c r="S745" s="4"/>
      <c r="T745" s="4"/>
    </row>
    <row r="746">
      <c r="B746" s="86"/>
      <c r="D746" s="4"/>
      <c r="E746" s="4"/>
      <c r="G746" s="21"/>
      <c r="J746" s="4"/>
      <c r="L746" s="4"/>
      <c r="R746" s="32"/>
      <c r="S746" s="4"/>
      <c r="T746" s="4"/>
    </row>
    <row r="747">
      <c r="B747" s="86"/>
      <c r="D747" s="4"/>
      <c r="E747" s="4"/>
      <c r="G747" s="21"/>
      <c r="J747" s="4"/>
      <c r="L747" s="4"/>
      <c r="R747" s="32"/>
      <c r="S747" s="4"/>
      <c r="T747" s="4"/>
    </row>
    <row r="748">
      <c r="B748" s="86"/>
      <c r="D748" s="4"/>
      <c r="E748" s="4"/>
      <c r="G748" s="21"/>
      <c r="J748" s="4"/>
      <c r="L748" s="4"/>
      <c r="R748" s="32"/>
      <c r="S748" s="4"/>
      <c r="T748" s="4"/>
    </row>
    <row r="749">
      <c r="B749" s="86"/>
      <c r="D749" s="4"/>
      <c r="E749" s="4"/>
      <c r="G749" s="21"/>
      <c r="J749" s="4"/>
      <c r="L749" s="4"/>
      <c r="R749" s="32"/>
      <c r="S749" s="4"/>
      <c r="T749" s="4"/>
    </row>
    <row r="750">
      <c r="B750" s="86"/>
      <c r="D750" s="4"/>
      <c r="E750" s="4"/>
      <c r="G750" s="21"/>
      <c r="J750" s="4"/>
      <c r="L750" s="4"/>
      <c r="R750" s="32"/>
      <c r="S750" s="4"/>
      <c r="T750" s="4"/>
    </row>
    <row r="751">
      <c r="B751" s="86"/>
      <c r="D751" s="4"/>
      <c r="E751" s="4"/>
      <c r="G751" s="21"/>
      <c r="J751" s="4"/>
      <c r="L751" s="4"/>
      <c r="R751" s="32"/>
      <c r="S751" s="4"/>
      <c r="T751" s="4"/>
    </row>
    <row r="752">
      <c r="B752" s="86"/>
      <c r="D752" s="4"/>
      <c r="E752" s="4"/>
      <c r="G752" s="21"/>
      <c r="J752" s="4"/>
      <c r="L752" s="4"/>
      <c r="R752" s="32"/>
      <c r="S752" s="4"/>
      <c r="T752" s="4"/>
    </row>
    <row r="753">
      <c r="B753" s="86"/>
      <c r="D753" s="4"/>
      <c r="E753" s="4"/>
      <c r="G753" s="21"/>
      <c r="J753" s="4"/>
      <c r="L753" s="4"/>
      <c r="R753" s="32"/>
      <c r="S753" s="4"/>
      <c r="T753" s="4"/>
    </row>
    <row r="754">
      <c r="B754" s="86"/>
      <c r="D754" s="4"/>
      <c r="E754" s="4"/>
      <c r="G754" s="21"/>
      <c r="J754" s="4"/>
      <c r="L754" s="4"/>
      <c r="R754" s="32"/>
      <c r="S754" s="4"/>
      <c r="T754" s="4"/>
    </row>
    <row r="755">
      <c r="B755" s="86"/>
      <c r="D755" s="4"/>
      <c r="E755" s="4"/>
      <c r="G755" s="21"/>
      <c r="J755" s="4"/>
      <c r="L755" s="4"/>
      <c r="R755" s="32"/>
      <c r="S755" s="4"/>
      <c r="T755" s="4"/>
    </row>
    <row r="756">
      <c r="B756" s="86"/>
      <c r="D756" s="4"/>
      <c r="E756" s="4"/>
      <c r="G756" s="21"/>
      <c r="J756" s="4"/>
      <c r="L756" s="4"/>
      <c r="R756" s="32"/>
      <c r="S756" s="4"/>
      <c r="T756" s="4"/>
    </row>
    <row r="757">
      <c r="B757" s="86"/>
      <c r="D757" s="4"/>
      <c r="E757" s="4"/>
      <c r="G757" s="21"/>
      <c r="J757" s="4"/>
      <c r="L757" s="4"/>
      <c r="R757" s="32"/>
      <c r="S757" s="4"/>
      <c r="T757" s="4"/>
    </row>
    <row r="758">
      <c r="B758" s="86"/>
      <c r="D758" s="4"/>
      <c r="E758" s="4"/>
      <c r="G758" s="21"/>
      <c r="J758" s="4"/>
      <c r="L758" s="4"/>
      <c r="R758" s="32"/>
      <c r="S758" s="4"/>
      <c r="T758" s="4"/>
    </row>
    <row r="759">
      <c r="B759" s="86"/>
      <c r="D759" s="4"/>
      <c r="E759" s="4"/>
      <c r="G759" s="21"/>
      <c r="J759" s="4"/>
      <c r="L759" s="4"/>
      <c r="R759" s="32"/>
      <c r="S759" s="4"/>
      <c r="T759" s="4"/>
    </row>
    <row r="760">
      <c r="B760" s="86"/>
      <c r="D760" s="4"/>
      <c r="E760" s="4"/>
      <c r="G760" s="21"/>
      <c r="J760" s="4"/>
      <c r="L760" s="4"/>
      <c r="R760" s="32"/>
      <c r="S760" s="4"/>
      <c r="T760" s="4"/>
    </row>
    <row r="761">
      <c r="B761" s="86"/>
      <c r="D761" s="4"/>
      <c r="E761" s="4"/>
      <c r="G761" s="21"/>
      <c r="J761" s="4"/>
      <c r="L761" s="4"/>
      <c r="R761" s="32"/>
      <c r="S761" s="4"/>
      <c r="T761" s="4"/>
    </row>
    <row r="762">
      <c r="B762" s="86"/>
      <c r="D762" s="4"/>
      <c r="E762" s="4"/>
      <c r="G762" s="21"/>
      <c r="J762" s="4"/>
      <c r="L762" s="4"/>
      <c r="R762" s="32"/>
      <c r="S762" s="4"/>
      <c r="T762" s="4"/>
    </row>
    <row r="763">
      <c r="B763" s="86"/>
      <c r="D763" s="4"/>
      <c r="E763" s="4"/>
      <c r="G763" s="21"/>
      <c r="J763" s="4"/>
      <c r="L763" s="4"/>
      <c r="R763" s="32"/>
      <c r="S763" s="4"/>
      <c r="T763" s="4"/>
    </row>
    <row r="764">
      <c r="B764" s="86"/>
      <c r="D764" s="4"/>
      <c r="E764" s="4"/>
      <c r="G764" s="21"/>
      <c r="J764" s="4"/>
      <c r="L764" s="4"/>
      <c r="R764" s="32"/>
      <c r="S764" s="4"/>
      <c r="T764" s="4"/>
    </row>
    <row r="765">
      <c r="B765" s="86"/>
      <c r="D765" s="4"/>
      <c r="E765" s="4"/>
      <c r="G765" s="21"/>
      <c r="J765" s="4"/>
      <c r="L765" s="4"/>
      <c r="R765" s="32"/>
      <c r="S765" s="4"/>
      <c r="T765" s="4"/>
    </row>
    <row r="766">
      <c r="B766" s="86"/>
      <c r="D766" s="4"/>
      <c r="E766" s="4"/>
      <c r="G766" s="21"/>
      <c r="J766" s="4"/>
      <c r="L766" s="4"/>
      <c r="R766" s="32"/>
      <c r="S766" s="4"/>
      <c r="T766" s="4"/>
    </row>
    <row r="767">
      <c r="B767" s="86"/>
      <c r="D767" s="4"/>
      <c r="E767" s="4"/>
      <c r="G767" s="21"/>
      <c r="J767" s="4"/>
      <c r="L767" s="4"/>
      <c r="R767" s="32"/>
      <c r="S767" s="4"/>
      <c r="T767" s="4"/>
    </row>
    <row r="768">
      <c r="B768" s="86"/>
      <c r="D768" s="4"/>
      <c r="E768" s="4"/>
      <c r="G768" s="21"/>
      <c r="J768" s="4"/>
      <c r="L768" s="4"/>
      <c r="R768" s="32"/>
      <c r="S768" s="4"/>
      <c r="T768" s="4"/>
    </row>
    <row r="769">
      <c r="B769" s="86"/>
      <c r="D769" s="4"/>
      <c r="E769" s="4"/>
      <c r="G769" s="21"/>
      <c r="J769" s="4"/>
      <c r="L769" s="4"/>
      <c r="R769" s="32"/>
      <c r="S769" s="4"/>
      <c r="T769" s="4"/>
    </row>
    <row r="770">
      <c r="B770" s="86"/>
      <c r="D770" s="4"/>
      <c r="E770" s="4"/>
      <c r="G770" s="21"/>
      <c r="J770" s="4"/>
      <c r="L770" s="4"/>
      <c r="R770" s="32"/>
      <c r="S770" s="4"/>
      <c r="T770" s="4"/>
    </row>
    <row r="771">
      <c r="B771" s="86"/>
      <c r="D771" s="4"/>
      <c r="E771" s="4"/>
      <c r="G771" s="21"/>
      <c r="J771" s="4"/>
      <c r="L771" s="4"/>
      <c r="R771" s="32"/>
      <c r="S771" s="4"/>
      <c r="T771" s="4"/>
    </row>
    <row r="772">
      <c r="B772" s="86"/>
      <c r="D772" s="4"/>
      <c r="E772" s="4"/>
      <c r="G772" s="21"/>
      <c r="J772" s="4"/>
      <c r="L772" s="4"/>
      <c r="R772" s="32"/>
      <c r="S772" s="4"/>
      <c r="T772" s="4"/>
    </row>
    <row r="773">
      <c r="B773" s="86"/>
      <c r="D773" s="4"/>
      <c r="E773" s="4"/>
      <c r="G773" s="21"/>
      <c r="J773" s="4"/>
      <c r="L773" s="4"/>
      <c r="R773" s="32"/>
      <c r="S773" s="4"/>
      <c r="T773" s="4"/>
    </row>
    <row r="774">
      <c r="B774" s="86"/>
      <c r="D774" s="4"/>
      <c r="E774" s="4"/>
      <c r="G774" s="21"/>
      <c r="J774" s="4"/>
      <c r="L774" s="4"/>
      <c r="R774" s="32"/>
      <c r="S774" s="4"/>
      <c r="T774" s="4"/>
    </row>
    <row r="775">
      <c r="B775" s="86"/>
      <c r="D775" s="4"/>
      <c r="E775" s="4"/>
      <c r="G775" s="21"/>
      <c r="J775" s="4"/>
      <c r="L775" s="4"/>
      <c r="R775" s="32"/>
      <c r="S775" s="4"/>
      <c r="T775" s="4"/>
    </row>
    <row r="776">
      <c r="B776" s="86"/>
      <c r="D776" s="4"/>
      <c r="E776" s="4"/>
      <c r="G776" s="21"/>
      <c r="J776" s="4"/>
      <c r="L776" s="4"/>
      <c r="R776" s="32"/>
      <c r="S776" s="4"/>
      <c r="T776" s="4"/>
    </row>
    <row r="777">
      <c r="B777" s="86"/>
      <c r="D777" s="4"/>
      <c r="E777" s="4"/>
      <c r="G777" s="21"/>
      <c r="J777" s="4"/>
      <c r="L777" s="4"/>
      <c r="R777" s="32"/>
      <c r="S777" s="4"/>
      <c r="T777" s="4"/>
    </row>
    <row r="778">
      <c r="B778" s="86"/>
      <c r="D778" s="4"/>
      <c r="E778" s="4"/>
      <c r="G778" s="21"/>
      <c r="J778" s="4"/>
      <c r="L778" s="4"/>
      <c r="R778" s="32"/>
      <c r="S778" s="4"/>
      <c r="T778" s="4"/>
    </row>
    <row r="779">
      <c r="B779" s="86"/>
      <c r="D779" s="4"/>
      <c r="E779" s="4"/>
      <c r="G779" s="21"/>
      <c r="J779" s="4"/>
      <c r="L779" s="4"/>
      <c r="R779" s="32"/>
      <c r="S779" s="4"/>
      <c r="T779" s="4"/>
    </row>
    <row r="780">
      <c r="B780" s="86"/>
      <c r="D780" s="4"/>
      <c r="E780" s="4"/>
      <c r="G780" s="21"/>
      <c r="J780" s="4"/>
      <c r="L780" s="4"/>
      <c r="R780" s="32"/>
      <c r="S780" s="4"/>
      <c r="T780" s="4"/>
    </row>
    <row r="781">
      <c r="B781" s="86"/>
      <c r="D781" s="4"/>
      <c r="E781" s="4"/>
      <c r="G781" s="21"/>
      <c r="J781" s="4"/>
      <c r="L781" s="4"/>
      <c r="R781" s="32"/>
      <c r="S781" s="4"/>
      <c r="T781" s="4"/>
    </row>
    <row r="782">
      <c r="B782" s="86"/>
      <c r="D782" s="4"/>
      <c r="E782" s="4"/>
      <c r="G782" s="21"/>
      <c r="J782" s="4"/>
      <c r="L782" s="4"/>
      <c r="R782" s="32"/>
      <c r="S782" s="4"/>
      <c r="T782" s="4"/>
    </row>
    <row r="783">
      <c r="B783" s="86"/>
      <c r="D783" s="4"/>
      <c r="E783" s="4"/>
      <c r="G783" s="21"/>
      <c r="J783" s="4"/>
      <c r="L783" s="4"/>
      <c r="R783" s="32"/>
      <c r="S783" s="4"/>
      <c r="T783" s="4"/>
    </row>
    <row r="784">
      <c r="B784" s="86"/>
      <c r="D784" s="4"/>
      <c r="E784" s="4"/>
      <c r="G784" s="21"/>
      <c r="J784" s="4"/>
      <c r="L784" s="4"/>
      <c r="R784" s="32"/>
      <c r="S784" s="4"/>
      <c r="T784" s="4"/>
    </row>
    <row r="785">
      <c r="B785" s="86"/>
      <c r="D785" s="4"/>
      <c r="E785" s="4"/>
      <c r="G785" s="21"/>
      <c r="J785" s="4"/>
      <c r="L785" s="4"/>
      <c r="R785" s="32"/>
      <c r="S785" s="4"/>
      <c r="T785" s="4"/>
    </row>
    <row r="786">
      <c r="B786" s="86"/>
      <c r="D786" s="4"/>
      <c r="E786" s="4"/>
      <c r="G786" s="21"/>
      <c r="J786" s="4"/>
      <c r="L786" s="4"/>
      <c r="R786" s="32"/>
      <c r="S786" s="4"/>
      <c r="T786" s="4"/>
    </row>
    <row r="787">
      <c r="B787" s="86"/>
      <c r="D787" s="4"/>
      <c r="E787" s="4"/>
      <c r="G787" s="21"/>
      <c r="J787" s="4"/>
      <c r="L787" s="4"/>
      <c r="R787" s="32"/>
      <c r="S787" s="4"/>
      <c r="T787" s="4"/>
    </row>
    <row r="788">
      <c r="B788" s="86"/>
      <c r="D788" s="4"/>
      <c r="E788" s="4"/>
      <c r="G788" s="21"/>
      <c r="J788" s="4"/>
      <c r="L788" s="4"/>
      <c r="R788" s="32"/>
      <c r="S788" s="4"/>
      <c r="T788" s="4"/>
    </row>
    <row r="789">
      <c r="B789" s="86"/>
      <c r="D789" s="4"/>
      <c r="E789" s="4"/>
      <c r="G789" s="21"/>
      <c r="J789" s="4"/>
      <c r="L789" s="4"/>
      <c r="R789" s="32"/>
      <c r="S789" s="4"/>
      <c r="T789" s="4"/>
    </row>
    <row r="790">
      <c r="B790" s="86"/>
      <c r="D790" s="4"/>
      <c r="E790" s="4"/>
      <c r="G790" s="21"/>
      <c r="J790" s="4"/>
      <c r="L790" s="4"/>
      <c r="R790" s="32"/>
      <c r="S790" s="4"/>
      <c r="T790" s="4"/>
    </row>
    <row r="791">
      <c r="B791" s="86"/>
      <c r="D791" s="4"/>
      <c r="E791" s="4"/>
      <c r="G791" s="21"/>
      <c r="J791" s="4"/>
      <c r="L791" s="4"/>
      <c r="R791" s="32"/>
      <c r="S791" s="4"/>
      <c r="T791" s="4"/>
    </row>
    <row r="792">
      <c r="B792" s="86"/>
      <c r="D792" s="4"/>
      <c r="E792" s="4"/>
      <c r="G792" s="21"/>
      <c r="J792" s="4"/>
      <c r="L792" s="4"/>
      <c r="R792" s="32"/>
      <c r="S792" s="4"/>
      <c r="T792" s="4"/>
    </row>
    <row r="793">
      <c r="B793" s="86"/>
      <c r="D793" s="4"/>
      <c r="E793" s="4"/>
      <c r="G793" s="21"/>
      <c r="J793" s="4"/>
      <c r="L793" s="4"/>
      <c r="R793" s="32"/>
      <c r="S793" s="4"/>
      <c r="T793" s="4"/>
    </row>
    <row r="794">
      <c r="B794" s="86"/>
      <c r="D794" s="4"/>
      <c r="E794" s="4"/>
      <c r="G794" s="21"/>
      <c r="J794" s="4"/>
      <c r="L794" s="4"/>
      <c r="R794" s="32"/>
      <c r="S794" s="4"/>
      <c r="T794" s="4"/>
    </row>
    <row r="795">
      <c r="B795" s="86"/>
      <c r="D795" s="4"/>
      <c r="E795" s="4"/>
      <c r="G795" s="21"/>
      <c r="J795" s="4"/>
      <c r="L795" s="4"/>
      <c r="R795" s="32"/>
      <c r="S795" s="4"/>
      <c r="T795" s="4"/>
    </row>
    <row r="796">
      <c r="B796" s="86"/>
      <c r="D796" s="4"/>
      <c r="E796" s="4"/>
      <c r="G796" s="21"/>
      <c r="J796" s="4"/>
      <c r="L796" s="4"/>
      <c r="R796" s="32"/>
      <c r="S796" s="4"/>
      <c r="T796" s="4"/>
    </row>
    <row r="797">
      <c r="B797" s="86"/>
      <c r="D797" s="4"/>
      <c r="E797" s="4"/>
      <c r="G797" s="21"/>
      <c r="J797" s="4"/>
      <c r="L797" s="4"/>
      <c r="R797" s="32"/>
      <c r="S797" s="4"/>
      <c r="T797" s="4"/>
    </row>
    <row r="798">
      <c r="B798" s="86"/>
      <c r="D798" s="4"/>
      <c r="E798" s="4"/>
      <c r="G798" s="21"/>
      <c r="J798" s="4"/>
      <c r="L798" s="4"/>
      <c r="R798" s="32"/>
      <c r="S798" s="4"/>
      <c r="T798" s="4"/>
    </row>
    <row r="799">
      <c r="B799" s="86"/>
      <c r="D799" s="4"/>
      <c r="E799" s="4"/>
      <c r="G799" s="21"/>
      <c r="J799" s="4"/>
      <c r="L799" s="4"/>
      <c r="R799" s="32"/>
      <c r="S799" s="4"/>
      <c r="T799" s="4"/>
    </row>
    <row r="800">
      <c r="B800" s="86"/>
      <c r="D800" s="4"/>
      <c r="E800" s="4"/>
      <c r="G800" s="21"/>
      <c r="J800" s="4"/>
      <c r="L800" s="4"/>
      <c r="R800" s="32"/>
      <c r="S800" s="4"/>
      <c r="T800" s="4"/>
    </row>
    <row r="801">
      <c r="B801" s="86"/>
      <c r="D801" s="4"/>
      <c r="E801" s="4"/>
      <c r="G801" s="21"/>
      <c r="J801" s="4"/>
      <c r="L801" s="4"/>
      <c r="R801" s="32"/>
      <c r="S801" s="4"/>
      <c r="T801" s="4"/>
    </row>
    <row r="802">
      <c r="B802" s="86"/>
      <c r="D802" s="4"/>
      <c r="E802" s="4"/>
      <c r="G802" s="21"/>
      <c r="J802" s="4"/>
      <c r="L802" s="4"/>
      <c r="R802" s="32"/>
      <c r="S802" s="4"/>
      <c r="T802" s="4"/>
    </row>
    <row r="803">
      <c r="B803" s="86"/>
      <c r="D803" s="4"/>
      <c r="E803" s="4"/>
      <c r="G803" s="21"/>
      <c r="J803" s="4"/>
      <c r="L803" s="4"/>
      <c r="R803" s="32"/>
      <c r="S803" s="4"/>
      <c r="T803" s="4"/>
    </row>
    <row r="804">
      <c r="B804" s="86"/>
      <c r="D804" s="4"/>
      <c r="E804" s="4"/>
      <c r="G804" s="21"/>
      <c r="J804" s="4"/>
      <c r="L804" s="4"/>
      <c r="R804" s="32"/>
      <c r="S804" s="4"/>
      <c r="T804" s="4"/>
    </row>
    <row r="805">
      <c r="B805" s="86"/>
      <c r="D805" s="4"/>
      <c r="E805" s="4"/>
      <c r="G805" s="21"/>
      <c r="J805" s="4"/>
      <c r="L805" s="4"/>
      <c r="R805" s="32"/>
      <c r="S805" s="4"/>
      <c r="T805" s="4"/>
    </row>
    <row r="806">
      <c r="B806" s="86"/>
      <c r="D806" s="4"/>
      <c r="E806" s="4"/>
      <c r="G806" s="21"/>
      <c r="J806" s="4"/>
      <c r="L806" s="4"/>
      <c r="R806" s="32"/>
      <c r="S806" s="4"/>
      <c r="T806" s="4"/>
    </row>
    <row r="807">
      <c r="B807" s="86"/>
      <c r="D807" s="4"/>
      <c r="E807" s="4"/>
      <c r="G807" s="21"/>
      <c r="J807" s="4"/>
      <c r="L807" s="4"/>
      <c r="R807" s="32"/>
      <c r="S807" s="4"/>
      <c r="T807" s="4"/>
    </row>
    <row r="808">
      <c r="B808" s="86"/>
      <c r="D808" s="4"/>
      <c r="E808" s="4"/>
      <c r="G808" s="21"/>
      <c r="J808" s="4"/>
      <c r="L808" s="4"/>
      <c r="R808" s="32"/>
      <c r="S808" s="4"/>
      <c r="T808" s="4"/>
    </row>
    <row r="809">
      <c r="B809" s="86"/>
      <c r="D809" s="4"/>
      <c r="E809" s="4"/>
      <c r="G809" s="21"/>
      <c r="J809" s="4"/>
      <c r="L809" s="4"/>
      <c r="R809" s="32"/>
      <c r="S809" s="4"/>
      <c r="T809" s="4"/>
    </row>
    <row r="810">
      <c r="B810" s="86"/>
      <c r="D810" s="4"/>
      <c r="E810" s="4"/>
      <c r="G810" s="21"/>
      <c r="J810" s="4"/>
      <c r="L810" s="4"/>
      <c r="R810" s="32"/>
      <c r="S810" s="4"/>
      <c r="T810" s="4"/>
    </row>
    <row r="811">
      <c r="B811" s="86"/>
      <c r="D811" s="4"/>
      <c r="E811" s="4"/>
      <c r="G811" s="21"/>
      <c r="J811" s="4"/>
      <c r="L811" s="4"/>
      <c r="R811" s="32"/>
      <c r="S811" s="4"/>
      <c r="T811" s="4"/>
    </row>
    <row r="812">
      <c r="B812" s="86"/>
      <c r="D812" s="4"/>
      <c r="E812" s="4"/>
      <c r="G812" s="21"/>
      <c r="J812" s="4"/>
      <c r="L812" s="4"/>
      <c r="R812" s="32"/>
      <c r="S812" s="4"/>
      <c r="T812" s="4"/>
    </row>
    <row r="813">
      <c r="B813" s="86"/>
      <c r="D813" s="4"/>
      <c r="E813" s="4"/>
      <c r="G813" s="21"/>
      <c r="J813" s="4"/>
      <c r="L813" s="4"/>
      <c r="R813" s="32"/>
      <c r="S813" s="4"/>
      <c r="T813" s="4"/>
    </row>
    <row r="814">
      <c r="B814" s="86"/>
      <c r="D814" s="4"/>
      <c r="E814" s="4"/>
      <c r="G814" s="21"/>
      <c r="J814" s="4"/>
      <c r="L814" s="4"/>
      <c r="R814" s="32"/>
      <c r="S814" s="4"/>
      <c r="T814" s="4"/>
    </row>
    <row r="815">
      <c r="B815" s="86"/>
      <c r="D815" s="4"/>
      <c r="E815" s="4"/>
      <c r="G815" s="21"/>
      <c r="J815" s="4"/>
      <c r="L815" s="4"/>
      <c r="R815" s="32"/>
      <c r="S815" s="4"/>
      <c r="T815" s="4"/>
    </row>
    <row r="816">
      <c r="B816" s="86"/>
      <c r="D816" s="4"/>
      <c r="E816" s="4"/>
      <c r="G816" s="21"/>
      <c r="J816" s="4"/>
      <c r="L816" s="4"/>
      <c r="R816" s="32"/>
      <c r="S816" s="4"/>
      <c r="T816" s="4"/>
    </row>
    <row r="817">
      <c r="B817" s="86"/>
      <c r="D817" s="4"/>
      <c r="E817" s="4"/>
      <c r="G817" s="21"/>
      <c r="J817" s="4"/>
      <c r="L817" s="4"/>
      <c r="R817" s="32"/>
      <c r="S817" s="4"/>
      <c r="T817" s="4"/>
    </row>
    <row r="818">
      <c r="B818" s="86"/>
      <c r="D818" s="4"/>
      <c r="E818" s="4"/>
      <c r="G818" s="21"/>
      <c r="J818" s="4"/>
      <c r="L818" s="4"/>
      <c r="R818" s="32"/>
      <c r="S818" s="4"/>
      <c r="T818" s="4"/>
    </row>
    <row r="819">
      <c r="B819" s="86"/>
      <c r="D819" s="4"/>
      <c r="E819" s="4"/>
      <c r="G819" s="21"/>
      <c r="J819" s="4"/>
      <c r="L819" s="4"/>
      <c r="R819" s="32"/>
      <c r="S819" s="4"/>
      <c r="T819" s="4"/>
    </row>
    <row r="820">
      <c r="B820" s="86"/>
      <c r="D820" s="4"/>
      <c r="E820" s="4"/>
      <c r="G820" s="21"/>
      <c r="J820" s="4"/>
      <c r="L820" s="4"/>
      <c r="R820" s="32"/>
      <c r="S820" s="4"/>
      <c r="T820" s="4"/>
    </row>
    <row r="821">
      <c r="B821" s="86"/>
      <c r="D821" s="4"/>
      <c r="E821" s="4"/>
      <c r="G821" s="21"/>
      <c r="J821" s="4"/>
      <c r="L821" s="4"/>
      <c r="R821" s="32"/>
      <c r="S821" s="4"/>
      <c r="T821" s="4"/>
    </row>
    <row r="822">
      <c r="B822" s="86"/>
      <c r="D822" s="4"/>
      <c r="E822" s="4"/>
      <c r="G822" s="21"/>
      <c r="J822" s="4"/>
      <c r="L822" s="4"/>
      <c r="R822" s="32"/>
      <c r="S822" s="4"/>
      <c r="T822" s="4"/>
    </row>
    <row r="823">
      <c r="B823" s="86"/>
      <c r="D823" s="4"/>
      <c r="E823" s="4"/>
      <c r="G823" s="21"/>
      <c r="J823" s="4"/>
      <c r="L823" s="4"/>
      <c r="R823" s="32"/>
      <c r="S823" s="4"/>
      <c r="T823" s="4"/>
    </row>
    <row r="824">
      <c r="B824" s="86"/>
      <c r="D824" s="4"/>
      <c r="E824" s="4"/>
      <c r="G824" s="21"/>
      <c r="J824" s="4"/>
      <c r="L824" s="4"/>
      <c r="R824" s="32"/>
      <c r="S824" s="4"/>
      <c r="T824" s="4"/>
    </row>
    <row r="825">
      <c r="B825" s="86"/>
      <c r="D825" s="4"/>
      <c r="E825" s="4"/>
      <c r="G825" s="21"/>
      <c r="J825" s="4"/>
      <c r="L825" s="4"/>
      <c r="R825" s="32"/>
      <c r="S825" s="4"/>
      <c r="T825" s="4"/>
    </row>
    <row r="826">
      <c r="B826" s="86"/>
      <c r="D826" s="4"/>
      <c r="E826" s="4"/>
      <c r="G826" s="21"/>
      <c r="J826" s="4"/>
      <c r="L826" s="4"/>
      <c r="R826" s="32"/>
      <c r="S826" s="4"/>
      <c r="T826" s="4"/>
    </row>
    <row r="827">
      <c r="B827" s="86"/>
      <c r="D827" s="4"/>
      <c r="E827" s="4"/>
      <c r="G827" s="21"/>
      <c r="J827" s="4"/>
      <c r="L827" s="4"/>
      <c r="R827" s="32"/>
      <c r="S827" s="4"/>
      <c r="T827" s="4"/>
    </row>
    <row r="828">
      <c r="B828" s="86"/>
      <c r="D828" s="4"/>
      <c r="E828" s="4"/>
      <c r="G828" s="21"/>
      <c r="J828" s="4"/>
      <c r="L828" s="4"/>
      <c r="R828" s="32"/>
      <c r="S828" s="4"/>
      <c r="T828" s="4"/>
    </row>
    <row r="829">
      <c r="B829" s="86"/>
      <c r="D829" s="4"/>
      <c r="E829" s="4"/>
      <c r="G829" s="21"/>
      <c r="J829" s="4"/>
      <c r="L829" s="4"/>
      <c r="R829" s="32"/>
      <c r="S829" s="4"/>
      <c r="T829" s="4"/>
    </row>
    <row r="830">
      <c r="B830" s="86"/>
      <c r="D830" s="4"/>
      <c r="E830" s="4"/>
      <c r="G830" s="21"/>
      <c r="J830" s="4"/>
      <c r="L830" s="4"/>
      <c r="R830" s="32"/>
      <c r="S830" s="4"/>
      <c r="T830" s="4"/>
    </row>
    <row r="831">
      <c r="B831" s="86"/>
      <c r="D831" s="4"/>
      <c r="E831" s="4"/>
      <c r="G831" s="21"/>
      <c r="J831" s="4"/>
      <c r="L831" s="4"/>
      <c r="R831" s="32"/>
      <c r="S831" s="4"/>
      <c r="T831" s="4"/>
    </row>
    <row r="832">
      <c r="B832" s="86"/>
      <c r="D832" s="4"/>
      <c r="E832" s="4"/>
      <c r="G832" s="21"/>
      <c r="J832" s="4"/>
      <c r="L832" s="4"/>
      <c r="R832" s="32"/>
      <c r="S832" s="4"/>
      <c r="T832" s="4"/>
    </row>
    <row r="833">
      <c r="B833" s="86"/>
      <c r="D833" s="4"/>
      <c r="E833" s="4"/>
      <c r="G833" s="21"/>
      <c r="J833" s="4"/>
      <c r="L833" s="4"/>
      <c r="R833" s="32"/>
      <c r="S833" s="4"/>
      <c r="T833" s="4"/>
    </row>
    <row r="834">
      <c r="B834" s="86"/>
      <c r="D834" s="4"/>
      <c r="E834" s="4"/>
      <c r="G834" s="21"/>
      <c r="J834" s="4"/>
      <c r="L834" s="4"/>
      <c r="R834" s="32"/>
      <c r="S834" s="4"/>
      <c r="T834" s="4"/>
    </row>
    <row r="835">
      <c r="B835" s="86"/>
      <c r="D835" s="4"/>
      <c r="E835" s="4"/>
      <c r="G835" s="21"/>
      <c r="J835" s="4"/>
      <c r="L835" s="4"/>
      <c r="R835" s="32"/>
      <c r="S835" s="4"/>
      <c r="T835" s="4"/>
    </row>
    <row r="836">
      <c r="B836" s="86"/>
      <c r="D836" s="4"/>
      <c r="E836" s="4"/>
      <c r="G836" s="21"/>
      <c r="J836" s="4"/>
      <c r="L836" s="4"/>
      <c r="R836" s="32"/>
      <c r="S836" s="4"/>
      <c r="T836" s="4"/>
    </row>
    <row r="837">
      <c r="B837" s="86"/>
      <c r="D837" s="4"/>
      <c r="E837" s="4"/>
      <c r="G837" s="21"/>
      <c r="J837" s="4"/>
      <c r="L837" s="4"/>
      <c r="R837" s="32"/>
      <c r="S837" s="4"/>
      <c r="T837" s="4"/>
    </row>
    <row r="838">
      <c r="B838" s="86"/>
      <c r="D838" s="4"/>
      <c r="E838" s="4"/>
      <c r="G838" s="21"/>
      <c r="J838" s="4"/>
      <c r="L838" s="4"/>
      <c r="R838" s="32"/>
      <c r="S838" s="4"/>
      <c r="T838" s="4"/>
    </row>
    <row r="839">
      <c r="B839" s="86"/>
      <c r="D839" s="4"/>
      <c r="E839" s="4"/>
      <c r="G839" s="21"/>
      <c r="J839" s="4"/>
      <c r="L839" s="4"/>
      <c r="R839" s="32"/>
      <c r="S839" s="4"/>
      <c r="T839" s="4"/>
    </row>
    <row r="840">
      <c r="B840" s="86"/>
      <c r="D840" s="4"/>
      <c r="E840" s="4"/>
      <c r="G840" s="21"/>
      <c r="J840" s="4"/>
      <c r="L840" s="4"/>
      <c r="R840" s="32"/>
      <c r="S840" s="4"/>
      <c r="T840" s="4"/>
    </row>
    <row r="841">
      <c r="B841" s="86"/>
      <c r="D841" s="4"/>
      <c r="E841" s="4"/>
      <c r="G841" s="21"/>
      <c r="J841" s="4"/>
      <c r="L841" s="4"/>
      <c r="R841" s="32"/>
      <c r="S841" s="4"/>
      <c r="T841" s="4"/>
    </row>
    <row r="842">
      <c r="B842" s="86"/>
      <c r="D842" s="4"/>
      <c r="E842" s="4"/>
      <c r="G842" s="21"/>
      <c r="J842" s="4"/>
      <c r="L842" s="4"/>
      <c r="R842" s="32"/>
      <c r="S842" s="4"/>
      <c r="T842" s="4"/>
    </row>
    <row r="843">
      <c r="B843" s="86"/>
      <c r="D843" s="4"/>
      <c r="E843" s="4"/>
      <c r="G843" s="21"/>
      <c r="J843" s="4"/>
      <c r="L843" s="4"/>
      <c r="R843" s="32"/>
      <c r="S843" s="4"/>
      <c r="T843" s="4"/>
    </row>
    <row r="844">
      <c r="B844" s="86"/>
      <c r="D844" s="4"/>
      <c r="E844" s="4"/>
      <c r="G844" s="21"/>
      <c r="J844" s="4"/>
      <c r="L844" s="4"/>
      <c r="R844" s="32"/>
      <c r="S844" s="4"/>
      <c r="T844" s="4"/>
    </row>
    <row r="845">
      <c r="B845" s="86"/>
      <c r="D845" s="4"/>
      <c r="E845" s="4"/>
      <c r="G845" s="21"/>
      <c r="J845" s="4"/>
      <c r="L845" s="4"/>
      <c r="R845" s="32"/>
      <c r="S845" s="4"/>
      <c r="T845" s="4"/>
    </row>
    <row r="846">
      <c r="B846" s="86"/>
      <c r="D846" s="4"/>
      <c r="E846" s="4"/>
      <c r="G846" s="21"/>
      <c r="J846" s="4"/>
      <c r="L846" s="4"/>
      <c r="R846" s="32"/>
      <c r="S846" s="4"/>
      <c r="T846" s="4"/>
    </row>
    <row r="847">
      <c r="B847" s="86"/>
      <c r="D847" s="4"/>
      <c r="E847" s="4"/>
      <c r="G847" s="21"/>
      <c r="J847" s="4"/>
      <c r="L847" s="4"/>
      <c r="R847" s="32"/>
      <c r="S847" s="4"/>
      <c r="T847" s="4"/>
    </row>
    <row r="848">
      <c r="B848" s="86"/>
      <c r="D848" s="4"/>
      <c r="E848" s="4"/>
      <c r="G848" s="21"/>
      <c r="J848" s="4"/>
      <c r="L848" s="4"/>
      <c r="R848" s="32"/>
      <c r="S848" s="4"/>
      <c r="T848" s="4"/>
    </row>
    <row r="849">
      <c r="B849" s="86"/>
      <c r="D849" s="4"/>
      <c r="E849" s="4"/>
      <c r="G849" s="21"/>
      <c r="J849" s="4"/>
      <c r="L849" s="4"/>
      <c r="R849" s="32"/>
      <c r="S849" s="4"/>
      <c r="T849" s="4"/>
    </row>
    <row r="850">
      <c r="B850" s="86"/>
      <c r="D850" s="4"/>
      <c r="E850" s="4"/>
      <c r="G850" s="21"/>
      <c r="J850" s="4"/>
      <c r="L850" s="4"/>
      <c r="R850" s="32"/>
      <c r="S850" s="4"/>
      <c r="T850" s="4"/>
    </row>
    <row r="851">
      <c r="B851" s="86"/>
      <c r="D851" s="4"/>
      <c r="E851" s="4"/>
      <c r="G851" s="21"/>
      <c r="J851" s="4"/>
      <c r="L851" s="4"/>
      <c r="R851" s="32"/>
      <c r="S851" s="4"/>
      <c r="T851" s="4"/>
    </row>
    <row r="852">
      <c r="B852" s="86"/>
      <c r="D852" s="4"/>
      <c r="E852" s="4"/>
      <c r="G852" s="21"/>
      <c r="J852" s="4"/>
      <c r="L852" s="4"/>
      <c r="R852" s="32"/>
      <c r="S852" s="4"/>
      <c r="T852" s="4"/>
    </row>
    <row r="853">
      <c r="B853" s="86"/>
      <c r="D853" s="4"/>
      <c r="E853" s="4"/>
      <c r="G853" s="21"/>
      <c r="J853" s="4"/>
      <c r="L853" s="4"/>
      <c r="R853" s="32"/>
      <c r="S853" s="4"/>
      <c r="T853" s="4"/>
    </row>
    <row r="854">
      <c r="B854" s="86"/>
      <c r="D854" s="4"/>
      <c r="E854" s="4"/>
      <c r="G854" s="21"/>
      <c r="J854" s="4"/>
      <c r="L854" s="4"/>
      <c r="R854" s="32"/>
      <c r="S854" s="4"/>
      <c r="T854" s="4"/>
    </row>
    <row r="855">
      <c r="B855" s="86"/>
      <c r="D855" s="4"/>
      <c r="E855" s="4"/>
      <c r="G855" s="21"/>
      <c r="J855" s="4"/>
      <c r="L855" s="4"/>
      <c r="R855" s="32"/>
      <c r="S855" s="4"/>
      <c r="T855" s="4"/>
    </row>
    <row r="856">
      <c r="B856" s="86"/>
      <c r="D856" s="4"/>
      <c r="E856" s="4"/>
      <c r="G856" s="21"/>
      <c r="J856" s="4"/>
      <c r="L856" s="4"/>
      <c r="R856" s="32"/>
      <c r="S856" s="4"/>
      <c r="T856" s="4"/>
    </row>
    <row r="857">
      <c r="B857" s="86"/>
      <c r="D857" s="4"/>
      <c r="E857" s="4"/>
      <c r="G857" s="21"/>
      <c r="J857" s="4"/>
      <c r="L857" s="4"/>
      <c r="R857" s="32"/>
      <c r="S857" s="4"/>
      <c r="T857" s="4"/>
    </row>
    <row r="858">
      <c r="B858" s="86"/>
      <c r="D858" s="4"/>
      <c r="E858" s="4"/>
      <c r="G858" s="21"/>
      <c r="J858" s="4"/>
      <c r="L858" s="4"/>
      <c r="R858" s="32"/>
      <c r="S858" s="4"/>
      <c r="T858" s="4"/>
    </row>
    <row r="859">
      <c r="B859" s="86"/>
      <c r="D859" s="4"/>
      <c r="E859" s="4"/>
      <c r="G859" s="21"/>
      <c r="J859" s="4"/>
      <c r="L859" s="4"/>
      <c r="R859" s="32"/>
      <c r="S859" s="4"/>
      <c r="T859" s="4"/>
    </row>
    <row r="860">
      <c r="B860" s="86"/>
      <c r="D860" s="4"/>
      <c r="E860" s="4"/>
      <c r="G860" s="21"/>
      <c r="J860" s="4"/>
      <c r="L860" s="4"/>
      <c r="R860" s="32"/>
      <c r="S860" s="4"/>
      <c r="T860" s="4"/>
    </row>
    <row r="861">
      <c r="B861" s="86"/>
      <c r="D861" s="4"/>
      <c r="E861" s="4"/>
      <c r="G861" s="21"/>
      <c r="J861" s="4"/>
      <c r="L861" s="4"/>
      <c r="R861" s="32"/>
      <c r="S861" s="4"/>
      <c r="T861" s="4"/>
    </row>
    <row r="862">
      <c r="B862" s="86"/>
      <c r="D862" s="4"/>
      <c r="E862" s="4"/>
      <c r="G862" s="21"/>
      <c r="J862" s="4"/>
      <c r="L862" s="4"/>
      <c r="R862" s="32"/>
      <c r="S862" s="4"/>
      <c r="T862" s="4"/>
    </row>
    <row r="863">
      <c r="B863" s="86"/>
      <c r="D863" s="4"/>
      <c r="E863" s="4"/>
      <c r="G863" s="21"/>
      <c r="J863" s="4"/>
      <c r="L863" s="4"/>
      <c r="R863" s="32"/>
      <c r="S863" s="4"/>
      <c r="T863" s="4"/>
    </row>
    <row r="864">
      <c r="B864" s="86"/>
      <c r="D864" s="4"/>
      <c r="E864" s="4"/>
      <c r="G864" s="21"/>
      <c r="J864" s="4"/>
      <c r="L864" s="4"/>
      <c r="R864" s="32"/>
      <c r="S864" s="4"/>
      <c r="T864" s="4"/>
    </row>
    <row r="865">
      <c r="B865" s="86"/>
      <c r="D865" s="4"/>
      <c r="E865" s="4"/>
      <c r="G865" s="21"/>
      <c r="J865" s="4"/>
      <c r="L865" s="4"/>
      <c r="R865" s="32"/>
      <c r="S865" s="4"/>
      <c r="T865" s="4"/>
    </row>
    <row r="866">
      <c r="B866" s="86"/>
      <c r="D866" s="4"/>
      <c r="E866" s="4"/>
      <c r="G866" s="21"/>
      <c r="J866" s="4"/>
      <c r="L866" s="4"/>
      <c r="R866" s="32"/>
      <c r="S866" s="4"/>
      <c r="T866" s="4"/>
    </row>
    <row r="867">
      <c r="B867" s="86"/>
      <c r="D867" s="4"/>
      <c r="E867" s="4"/>
      <c r="G867" s="21"/>
      <c r="J867" s="4"/>
      <c r="L867" s="4"/>
      <c r="R867" s="32"/>
      <c r="S867" s="4"/>
      <c r="T867" s="4"/>
    </row>
    <row r="868">
      <c r="B868" s="86"/>
      <c r="D868" s="4"/>
      <c r="E868" s="4"/>
      <c r="G868" s="21"/>
      <c r="J868" s="4"/>
      <c r="L868" s="4"/>
      <c r="R868" s="32"/>
      <c r="S868" s="4"/>
      <c r="T868" s="4"/>
    </row>
    <row r="869">
      <c r="B869" s="86"/>
      <c r="D869" s="4"/>
      <c r="E869" s="4"/>
      <c r="G869" s="21"/>
      <c r="J869" s="4"/>
      <c r="L869" s="4"/>
      <c r="R869" s="32"/>
      <c r="S869" s="4"/>
      <c r="T869" s="4"/>
    </row>
    <row r="870">
      <c r="B870" s="86"/>
      <c r="D870" s="4"/>
      <c r="E870" s="4"/>
      <c r="G870" s="21"/>
      <c r="J870" s="4"/>
      <c r="L870" s="4"/>
      <c r="R870" s="32"/>
      <c r="S870" s="4"/>
      <c r="T870" s="4"/>
    </row>
    <row r="871">
      <c r="B871" s="86"/>
      <c r="D871" s="4"/>
      <c r="E871" s="4"/>
      <c r="G871" s="21"/>
      <c r="J871" s="4"/>
      <c r="L871" s="4"/>
      <c r="R871" s="32"/>
      <c r="S871" s="4"/>
      <c r="T871" s="4"/>
    </row>
    <row r="872">
      <c r="B872" s="86"/>
      <c r="D872" s="4"/>
      <c r="E872" s="4"/>
      <c r="G872" s="21"/>
      <c r="J872" s="4"/>
      <c r="L872" s="4"/>
      <c r="R872" s="32"/>
      <c r="S872" s="4"/>
      <c r="T872" s="4"/>
    </row>
    <row r="873">
      <c r="B873" s="86"/>
      <c r="D873" s="4"/>
      <c r="E873" s="4"/>
      <c r="G873" s="21"/>
      <c r="J873" s="4"/>
      <c r="L873" s="4"/>
      <c r="R873" s="32"/>
      <c r="S873" s="4"/>
      <c r="T873" s="4"/>
    </row>
    <row r="874">
      <c r="B874" s="86"/>
      <c r="D874" s="4"/>
      <c r="E874" s="4"/>
      <c r="G874" s="21"/>
      <c r="J874" s="4"/>
      <c r="L874" s="4"/>
      <c r="R874" s="32"/>
      <c r="S874" s="4"/>
      <c r="T874" s="4"/>
    </row>
    <row r="875">
      <c r="B875" s="86"/>
      <c r="D875" s="4"/>
      <c r="E875" s="4"/>
      <c r="G875" s="21"/>
      <c r="J875" s="4"/>
      <c r="L875" s="4"/>
      <c r="R875" s="32"/>
      <c r="S875" s="4"/>
      <c r="T875" s="4"/>
    </row>
    <row r="876">
      <c r="B876" s="86"/>
      <c r="D876" s="4"/>
      <c r="E876" s="4"/>
      <c r="G876" s="21"/>
      <c r="J876" s="4"/>
      <c r="L876" s="4"/>
      <c r="R876" s="32"/>
      <c r="S876" s="4"/>
      <c r="T876" s="4"/>
    </row>
    <row r="877">
      <c r="B877" s="86"/>
      <c r="D877" s="4"/>
      <c r="E877" s="4"/>
      <c r="G877" s="21"/>
      <c r="J877" s="4"/>
      <c r="L877" s="4"/>
      <c r="R877" s="32"/>
      <c r="S877" s="4"/>
      <c r="T877" s="4"/>
    </row>
    <row r="878">
      <c r="B878" s="86"/>
      <c r="D878" s="4"/>
      <c r="E878" s="4"/>
      <c r="G878" s="21"/>
      <c r="J878" s="4"/>
      <c r="L878" s="4"/>
      <c r="R878" s="32"/>
      <c r="S878" s="4"/>
      <c r="T878" s="4"/>
    </row>
    <row r="879">
      <c r="B879" s="86"/>
      <c r="D879" s="4"/>
      <c r="E879" s="4"/>
      <c r="G879" s="21"/>
      <c r="J879" s="4"/>
      <c r="L879" s="4"/>
      <c r="R879" s="32"/>
      <c r="S879" s="4"/>
      <c r="T879" s="4"/>
    </row>
    <row r="880">
      <c r="B880" s="86"/>
      <c r="D880" s="4"/>
      <c r="E880" s="4"/>
      <c r="G880" s="21"/>
      <c r="J880" s="4"/>
      <c r="L880" s="4"/>
      <c r="R880" s="32"/>
      <c r="S880" s="4"/>
      <c r="T880" s="4"/>
    </row>
    <row r="881">
      <c r="B881" s="86"/>
      <c r="D881" s="4"/>
      <c r="E881" s="4"/>
      <c r="G881" s="21"/>
      <c r="J881" s="4"/>
      <c r="L881" s="4"/>
      <c r="R881" s="32"/>
      <c r="S881" s="4"/>
      <c r="T881" s="4"/>
    </row>
    <row r="882">
      <c r="B882" s="86"/>
      <c r="D882" s="4"/>
      <c r="E882" s="4"/>
      <c r="G882" s="21"/>
      <c r="J882" s="4"/>
      <c r="L882" s="4"/>
      <c r="R882" s="32"/>
      <c r="S882" s="4"/>
      <c r="T882" s="4"/>
    </row>
    <row r="883">
      <c r="B883" s="86"/>
      <c r="D883" s="4"/>
      <c r="E883" s="4"/>
      <c r="G883" s="21"/>
      <c r="J883" s="4"/>
      <c r="L883" s="4"/>
      <c r="R883" s="32"/>
      <c r="S883" s="4"/>
      <c r="T883" s="4"/>
    </row>
    <row r="884">
      <c r="B884" s="86"/>
      <c r="D884" s="4"/>
      <c r="E884" s="4"/>
      <c r="G884" s="21"/>
      <c r="J884" s="4"/>
      <c r="L884" s="4"/>
      <c r="R884" s="32"/>
      <c r="S884" s="4"/>
      <c r="T884" s="4"/>
    </row>
    <row r="885">
      <c r="B885" s="86"/>
      <c r="D885" s="4"/>
      <c r="E885" s="4"/>
      <c r="G885" s="21"/>
      <c r="J885" s="4"/>
      <c r="L885" s="4"/>
      <c r="R885" s="32"/>
      <c r="S885" s="4"/>
      <c r="T885" s="4"/>
    </row>
    <row r="886">
      <c r="B886" s="86"/>
      <c r="D886" s="4"/>
      <c r="E886" s="4"/>
      <c r="G886" s="21"/>
      <c r="J886" s="4"/>
      <c r="L886" s="4"/>
      <c r="R886" s="32"/>
      <c r="S886" s="4"/>
      <c r="T886" s="4"/>
    </row>
    <row r="887">
      <c r="B887" s="86"/>
      <c r="D887" s="4"/>
      <c r="E887" s="4"/>
      <c r="G887" s="21"/>
      <c r="J887" s="4"/>
      <c r="L887" s="4"/>
      <c r="R887" s="32"/>
      <c r="S887" s="4"/>
      <c r="T887" s="4"/>
    </row>
    <row r="888">
      <c r="B888" s="86"/>
      <c r="D888" s="4"/>
      <c r="E888" s="4"/>
      <c r="G888" s="21"/>
      <c r="J888" s="4"/>
      <c r="L888" s="4"/>
      <c r="R888" s="32"/>
      <c r="S888" s="4"/>
      <c r="T888" s="4"/>
    </row>
    <row r="889">
      <c r="B889" s="86"/>
      <c r="D889" s="4"/>
      <c r="E889" s="4"/>
      <c r="G889" s="21"/>
      <c r="J889" s="4"/>
      <c r="L889" s="4"/>
      <c r="R889" s="32"/>
      <c r="S889" s="4"/>
      <c r="T889" s="4"/>
    </row>
    <row r="890">
      <c r="B890" s="86"/>
      <c r="D890" s="4"/>
      <c r="E890" s="4"/>
      <c r="G890" s="21"/>
      <c r="J890" s="4"/>
      <c r="L890" s="4"/>
      <c r="R890" s="32"/>
      <c r="S890" s="4"/>
      <c r="T890" s="4"/>
    </row>
    <row r="891">
      <c r="B891" s="86"/>
      <c r="D891" s="4"/>
      <c r="E891" s="4"/>
      <c r="G891" s="21"/>
      <c r="J891" s="4"/>
      <c r="L891" s="4"/>
      <c r="R891" s="32"/>
      <c r="S891" s="4"/>
      <c r="T891" s="4"/>
    </row>
    <row r="892">
      <c r="B892" s="86"/>
      <c r="D892" s="4"/>
      <c r="E892" s="4"/>
      <c r="G892" s="21"/>
      <c r="J892" s="4"/>
      <c r="L892" s="4"/>
      <c r="R892" s="32"/>
      <c r="S892" s="4"/>
      <c r="T892" s="4"/>
    </row>
    <row r="893">
      <c r="B893" s="86"/>
      <c r="D893" s="4"/>
      <c r="E893" s="4"/>
      <c r="G893" s="21"/>
      <c r="J893" s="4"/>
      <c r="L893" s="4"/>
      <c r="R893" s="32"/>
      <c r="S893" s="4"/>
      <c r="T893" s="4"/>
    </row>
    <row r="894">
      <c r="B894" s="86"/>
      <c r="D894" s="4"/>
      <c r="E894" s="4"/>
      <c r="G894" s="21"/>
      <c r="J894" s="4"/>
      <c r="L894" s="4"/>
      <c r="R894" s="32"/>
      <c r="S894" s="4"/>
      <c r="T894" s="4"/>
    </row>
    <row r="895">
      <c r="B895" s="86"/>
      <c r="D895" s="4"/>
      <c r="E895" s="4"/>
      <c r="G895" s="21"/>
      <c r="J895" s="4"/>
      <c r="L895" s="4"/>
      <c r="R895" s="32"/>
      <c r="S895" s="4"/>
      <c r="T895" s="4"/>
    </row>
    <row r="896">
      <c r="B896" s="86"/>
      <c r="D896" s="4"/>
      <c r="E896" s="4"/>
      <c r="G896" s="21"/>
      <c r="J896" s="4"/>
      <c r="L896" s="4"/>
      <c r="R896" s="32"/>
      <c r="S896" s="4"/>
      <c r="T896" s="4"/>
    </row>
    <row r="897">
      <c r="B897" s="86"/>
      <c r="D897" s="4"/>
      <c r="E897" s="4"/>
      <c r="G897" s="21"/>
      <c r="J897" s="4"/>
      <c r="L897" s="4"/>
      <c r="R897" s="32"/>
      <c r="S897" s="4"/>
      <c r="T897" s="4"/>
    </row>
    <row r="898">
      <c r="B898" s="86"/>
      <c r="D898" s="4"/>
      <c r="E898" s="4"/>
      <c r="G898" s="21"/>
      <c r="J898" s="4"/>
      <c r="L898" s="4"/>
      <c r="R898" s="32"/>
      <c r="S898" s="4"/>
      <c r="T898" s="4"/>
    </row>
    <row r="899">
      <c r="B899" s="86"/>
      <c r="D899" s="4"/>
      <c r="E899" s="4"/>
      <c r="G899" s="21"/>
      <c r="J899" s="4"/>
      <c r="L899" s="4"/>
      <c r="R899" s="32"/>
      <c r="S899" s="4"/>
      <c r="T899" s="4"/>
    </row>
    <row r="900">
      <c r="B900" s="86"/>
      <c r="D900" s="4"/>
      <c r="E900" s="4"/>
      <c r="G900" s="21"/>
      <c r="J900" s="4"/>
      <c r="L900" s="4"/>
      <c r="R900" s="32"/>
      <c r="S900" s="4"/>
      <c r="T900" s="4"/>
    </row>
    <row r="901">
      <c r="B901" s="86"/>
      <c r="D901" s="4"/>
      <c r="E901" s="4"/>
      <c r="G901" s="21"/>
      <c r="J901" s="4"/>
      <c r="L901" s="4"/>
      <c r="R901" s="32"/>
      <c r="S901" s="4"/>
      <c r="T901" s="4"/>
    </row>
    <row r="902">
      <c r="B902" s="86"/>
      <c r="D902" s="4"/>
      <c r="E902" s="4"/>
      <c r="G902" s="21"/>
      <c r="J902" s="4"/>
      <c r="L902" s="4"/>
      <c r="R902" s="32"/>
      <c r="S902" s="4"/>
      <c r="T902" s="4"/>
    </row>
    <row r="903">
      <c r="B903" s="86"/>
      <c r="D903" s="4"/>
      <c r="E903" s="4"/>
      <c r="G903" s="21"/>
      <c r="J903" s="4"/>
      <c r="L903" s="4"/>
      <c r="R903" s="32"/>
      <c r="S903" s="4"/>
      <c r="T903" s="4"/>
    </row>
    <row r="904">
      <c r="B904" s="86"/>
      <c r="D904" s="4"/>
      <c r="E904" s="4"/>
      <c r="G904" s="21"/>
      <c r="J904" s="4"/>
      <c r="L904" s="4"/>
      <c r="R904" s="32"/>
      <c r="S904" s="4"/>
      <c r="T904" s="4"/>
    </row>
    <row r="905">
      <c r="B905" s="86"/>
      <c r="D905" s="4"/>
      <c r="E905" s="4"/>
      <c r="G905" s="21"/>
      <c r="J905" s="4"/>
      <c r="L905" s="4"/>
      <c r="R905" s="32"/>
      <c r="S905" s="4"/>
      <c r="T905" s="4"/>
    </row>
    <row r="906">
      <c r="B906" s="86"/>
      <c r="D906" s="4"/>
      <c r="E906" s="4"/>
      <c r="G906" s="21"/>
      <c r="J906" s="4"/>
      <c r="L906" s="4"/>
      <c r="R906" s="32"/>
      <c r="S906" s="4"/>
      <c r="T906" s="4"/>
    </row>
    <row r="907">
      <c r="B907" s="86"/>
      <c r="D907" s="4"/>
      <c r="E907" s="4"/>
      <c r="G907" s="21"/>
      <c r="J907" s="4"/>
      <c r="L907" s="4"/>
      <c r="R907" s="32"/>
      <c r="S907" s="4"/>
      <c r="T907" s="4"/>
    </row>
    <row r="908">
      <c r="B908" s="86"/>
      <c r="D908" s="4"/>
      <c r="E908" s="4"/>
      <c r="G908" s="21"/>
      <c r="J908" s="4"/>
      <c r="L908" s="4"/>
      <c r="R908" s="32"/>
      <c r="S908" s="4"/>
      <c r="T908" s="4"/>
    </row>
    <row r="909">
      <c r="B909" s="86"/>
      <c r="D909" s="4"/>
      <c r="E909" s="4"/>
      <c r="G909" s="21"/>
      <c r="J909" s="4"/>
      <c r="L909" s="4"/>
      <c r="R909" s="32"/>
      <c r="S909" s="4"/>
      <c r="T909" s="4"/>
    </row>
    <row r="910">
      <c r="B910" s="86"/>
      <c r="D910" s="4"/>
      <c r="E910" s="4"/>
      <c r="G910" s="21"/>
      <c r="J910" s="4"/>
      <c r="L910" s="4"/>
      <c r="R910" s="32"/>
      <c r="S910" s="4"/>
      <c r="T910" s="4"/>
    </row>
    <row r="911">
      <c r="B911" s="86"/>
      <c r="D911" s="4"/>
      <c r="E911" s="4"/>
      <c r="G911" s="21"/>
      <c r="J911" s="4"/>
      <c r="L911" s="4"/>
      <c r="R911" s="32"/>
      <c r="S911" s="4"/>
      <c r="T911" s="4"/>
    </row>
    <row r="912">
      <c r="B912" s="86"/>
      <c r="D912" s="4"/>
      <c r="E912" s="4"/>
      <c r="G912" s="21"/>
      <c r="J912" s="4"/>
      <c r="L912" s="4"/>
      <c r="R912" s="32"/>
      <c r="S912" s="4"/>
      <c r="T912" s="4"/>
    </row>
    <row r="913">
      <c r="B913" s="86"/>
      <c r="D913" s="4"/>
      <c r="E913" s="4"/>
      <c r="G913" s="21"/>
      <c r="J913" s="4"/>
      <c r="L913" s="4"/>
      <c r="R913" s="32"/>
      <c r="S913" s="4"/>
      <c r="T913" s="4"/>
    </row>
    <row r="914">
      <c r="B914" s="86"/>
      <c r="D914" s="4"/>
      <c r="E914" s="4"/>
      <c r="G914" s="21"/>
      <c r="J914" s="4"/>
      <c r="L914" s="4"/>
      <c r="R914" s="32"/>
      <c r="S914" s="4"/>
      <c r="T914" s="4"/>
    </row>
    <row r="915">
      <c r="B915" s="86"/>
      <c r="D915" s="4"/>
      <c r="E915" s="4"/>
      <c r="G915" s="21"/>
      <c r="J915" s="4"/>
      <c r="L915" s="4"/>
      <c r="R915" s="32"/>
      <c r="S915" s="4"/>
      <c r="T915" s="4"/>
    </row>
    <row r="916">
      <c r="B916" s="86"/>
      <c r="D916" s="4"/>
      <c r="E916" s="4"/>
      <c r="G916" s="21"/>
      <c r="J916" s="4"/>
      <c r="L916" s="4"/>
      <c r="R916" s="32"/>
      <c r="S916" s="4"/>
      <c r="T916" s="4"/>
    </row>
    <row r="917">
      <c r="B917" s="86"/>
      <c r="D917" s="4"/>
      <c r="E917" s="4"/>
      <c r="G917" s="21"/>
      <c r="J917" s="4"/>
      <c r="L917" s="4"/>
      <c r="R917" s="32"/>
      <c r="S917" s="4"/>
      <c r="T917" s="4"/>
    </row>
    <row r="918">
      <c r="B918" s="86"/>
      <c r="D918" s="4"/>
      <c r="E918" s="4"/>
      <c r="G918" s="21"/>
      <c r="J918" s="4"/>
      <c r="L918" s="4"/>
      <c r="R918" s="32"/>
      <c r="S918" s="4"/>
      <c r="T918" s="4"/>
    </row>
    <row r="919">
      <c r="B919" s="86"/>
      <c r="D919" s="4"/>
      <c r="E919" s="4"/>
      <c r="G919" s="21"/>
      <c r="J919" s="4"/>
      <c r="L919" s="4"/>
      <c r="R919" s="32"/>
      <c r="S919" s="4"/>
      <c r="T919" s="4"/>
    </row>
    <row r="920">
      <c r="B920" s="86"/>
      <c r="D920" s="4"/>
      <c r="E920" s="4"/>
      <c r="G920" s="21"/>
      <c r="J920" s="4"/>
      <c r="L920" s="4"/>
      <c r="R920" s="32"/>
      <c r="S920" s="4"/>
      <c r="T920" s="4"/>
    </row>
    <row r="921">
      <c r="B921" s="86"/>
      <c r="D921" s="4"/>
      <c r="E921" s="4"/>
      <c r="G921" s="21"/>
      <c r="J921" s="4"/>
      <c r="L921" s="4"/>
      <c r="R921" s="32"/>
      <c r="S921" s="4"/>
      <c r="T921" s="4"/>
    </row>
    <row r="922">
      <c r="B922" s="86"/>
      <c r="D922" s="4"/>
      <c r="E922" s="4"/>
      <c r="G922" s="21"/>
      <c r="J922" s="4"/>
      <c r="L922" s="4"/>
      <c r="R922" s="32"/>
      <c r="S922" s="4"/>
      <c r="T922" s="4"/>
    </row>
    <row r="923">
      <c r="B923" s="86"/>
      <c r="D923" s="4"/>
      <c r="E923" s="4"/>
      <c r="G923" s="21"/>
      <c r="J923" s="4"/>
      <c r="L923" s="4"/>
      <c r="R923" s="32"/>
      <c r="S923" s="4"/>
      <c r="T923" s="4"/>
    </row>
    <row r="924">
      <c r="B924" s="86"/>
      <c r="D924" s="4"/>
      <c r="E924" s="4"/>
      <c r="G924" s="21"/>
      <c r="J924" s="4"/>
      <c r="L924" s="4"/>
      <c r="R924" s="32"/>
      <c r="S924" s="4"/>
      <c r="T924" s="4"/>
    </row>
    <row r="925">
      <c r="B925" s="86"/>
      <c r="D925" s="4"/>
      <c r="E925" s="4"/>
      <c r="G925" s="21"/>
      <c r="J925" s="4"/>
      <c r="L925" s="4"/>
      <c r="R925" s="32"/>
      <c r="S925" s="4"/>
      <c r="T925" s="4"/>
    </row>
    <row r="926">
      <c r="B926" s="86"/>
      <c r="D926" s="4"/>
      <c r="E926" s="4"/>
      <c r="G926" s="21"/>
      <c r="J926" s="4"/>
      <c r="L926" s="4"/>
      <c r="R926" s="32"/>
      <c r="S926" s="4"/>
      <c r="T926" s="4"/>
    </row>
    <row r="927">
      <c r="B927" s="86"/>
      <c r="D927" s="4"/>
      <c r="E927" s="4"/>
      <c r="G927" s="21"/>
      <c r="J927" s="4"/>
      <c r="L927" s="4"/>
      <c r="R927" s="32"/>
      <c r="S927" s="4"/>
      <c r="T927" s="4"/>
    </row>
    <row r="928">
      <c r="B928" s="86"/>
      <c r="D928" s="4"/>
      <c r="E928" s="4"/>
      <c r="G928" s="21"/>
      <c r="J928" s="4"/>
      <c r="L928" s="4"/>
      <c r="R928" s="32"/>
      <c r="S928" s="4"/>
      <c r="T928" s="4"/>
    </row>
    <row r="929">
      <c r="B929" s="86"/>
      <c r="D929" s="4"/>
      <c r="E929" s="4"/>
      <c r="G929" s="21"/>
      <c r="J929" s="4"/>
      <c r="L929" s="4"/>
      <c r="R929" s="32"/>
      <c r="S929" s="4"/>
      <c r="T929" s="4"/>
    </row>
    <row r="930">
      <c r="B930" s="86"/>
      <c r="D930" s="4"/>
      <c r="E930" s="4"/>
      <c r="G930" s="21"/>
      <c r="J930" s="4"/>
      <c r="L930" s="4"/>
      <c r="R930" s="32"/>
      <c r="S930" s="4"/>
      <c r="T930" s="4"/>
    </row>
    <row r="931">
      <c r="B931" s="86"/>
      <c r="D931" s="4"/>
      <c r="E931" s="4"/>
      <c r="G931" s="21"/>
      <c r="J931" s="4"/>
      <c r="L931" s="4"/>
      <c r="R931" s="32"/>
      <c r="S931" s="4"/>
      <c r="T931" s="4"/>
    </row>
    <row r="932">
      <c r="B932" s="86"/>
      <c r="D932" s="4"/>
      <c r="E932" s="4"/>
      <c r="G932" s="21"/>
      <c r="J932" s="4"/>
      <c r="L932" s="4"/>
      <c r="R932" s="32"/>
      <c r="S932" s="4"/>
      <c r="T932" s="4"/>
    </row>
    <row r="933">
      <c r="B933" s="86"/>
      <c r="D933" s="4"/>
      <c r="E933" s="4"/>
      <c r="G933" s="21"/>
      <c r="J933" s="4"/>
      <c r="L933" s="4"/>
      <c r="R933" s="32"/>
      <c r="S933" s="4"/>
      <c r="T933" s="4"/>
    </row>
    <row r="934">
      <c r="B934" s="86"/>
      <c r="D934" s="4"/>
      <c r="E934" s="4"/>
      <c r="G934" s="21"/>
      <c r="J934" s="4"/>
      <c r="L934" s="4"/>
      <c r="R934" s="32"/>
      <c r="S934" s="4"/>
      <c r="T934" s="4"/>
    </row>
    <row r="935">
      <c r="B935" s="86"/>
      <c r="D935" s="4"/>
      <c r="E935" s="4"/>
      <c r="G935" s="21"/>
      <c r="J935" s="4"/>
      <c r="L935" s="4"/>
      <c r="R935" s="32"/>
      <c r="S935" s="4"/>
      <c r="T935" s="4"/>
    </row>
    <row r="936">
      <c r="B936" s="86"/>
      <c r="D936" s="4"/>
      <c r="E936" s="4"/>
      <c r="G936" s="21"/>
      <c r="J936" s="4"/>
      <c r="L936" s="4"/>
      <c r="R936" s="32"/>
      <c r="S936" s="4"/>
      <c r="T936" s="4"/>
    </row>
    <row r="937">
      <c r="B937" s="86"/>
      <c r="D937" s="4"/>
      <c r="E937" s="4"/>
      <c r="G937" s="21"/>
      <c r="J937" s="4"/>
      <c r="L937" s="4"/>
      <c r="R937" s="32"/>
      <c r="S937" s="4"/>
      <c r="T937" s="4"/>
    </row>
    <row r="938">
      <c r="B938" s="86"/>
      <c r="D938" s="4"/>
      <c r="E938" s="4"/>
      <c r="G938" s="21"/>
      <c r="J938" s="4"/>
      <c r="L938" s="4"/>
      <c r="R938" s="32"/>
      <c r="S938" s="4"/>
      <c r="T938" s="4"/>
    </row>
    <row r="939">
      <c r="B939" s="86"/>
      <c r="D939" s="4"/>
      <c r="E939" s="4"/>
      <c r="G939" s="21"/>
      <c r="J939" s="4"/>
      <c r="L939" s="4"/>
      <c r="R939" s="32"/>
      <c r="S939" s="4"/>
      <c r="T939" s="4"/>
    </row>
    <row r="940">
      <c r="B940" s="86"/>
      <c r="D940" s="4"/>
      <c r="E940" s="4"/>
      <c r="G940" s="21"/>
      <c r="J940" s="4"/>
      <c r="L940" s="4"/>
      <c r="R940" s="32"/>
      <c r="S940" s="4"/>
      <c r="T940" s="4"/>
    </row>
    <row r="941">
      <c r="B941" s="86"/>
      <c r="D941" s="4"/>
      <c r="E941" s="4"/>
      <c r="G941" s="21"/>
      <c r="J941" s="4"/>
      <c r="L941" s="4"/>
      <c r="R941" s="32"/>
      <c r="S941" s="4"/>
      <c r="T941" s="4"/>
    </row>
    <row r="942">
      <c r="B942" s="86"/>
      <c r="D942" s="4"/>
      <c r="E942" s="4"/>
      <c r="G942" s="21"/>
      <c r="J942" s="4"/>
      <c r="L942" s="4"/>
      <c r="R942" s="32"/>
      <c r="S942" s="4"/>
      <c r="T942" s="4"/>
    </row>
    <row r="943">
      <c r="B943" s="86"/>
      <c r="D943" s="4"/>
      <c r="E943" s="4"/>
      <c r="G943" s="21"/>
      <c r="J943" s="4"/>
      <c r="L943" s="4"/>
      <c r="R943" s="32"/>
      <c r="S943" s="4"/>
      <c r="T943" s="4"/>
    </row>
    <row r="944">
      <c r="B944" s="86"/>
      <c r="D944" s="4"/>
      <c r="E944" s="4"/>
      <c r="G944" s="21"/>
      <c r="J944" s="4"/>
      <c r="L944" s="4"/>
      <c r="R944" s="32"/>
      <c r="S944" s="4"/>
      <c r="T944" s="4"/>
    </row>
    <row r="945">
      <c r="B945" s="86"/>
      <c r="D945" s="4"/>
      <c r="E945" s="4"/>
      <c r="G945" s="21"/>
      <c r="J945" s="4"/>
      <c r="L945" s="4"/>
      <c r="R945" s="32"/>
      <c r="S945" s="4"/>
      <c r="T945" s="4"/>
    </row>
    <row r="946">
      <c r="B946" s="86"/>
      <c r="D946" s="4"/>
      <c r="E946" s="4"/>
      <c r="G946" s="21"/>
      <c r="J946" s="4"/>
      <c r="L946" s="4"/>
      <c r="R946" s="32"/>
      <c r="S946" s="4"/>
      <c r="T946" s="4"/>
    </row>
    <row r="947">
      <c r="B947" s="86"/>
      <c r="D947" s="4"/>
      <c r="E947" s="4"/>
      <c r="G947" s="21"/>
      <c r="J947" s="4"/>
      <c r="L947" s="4"/>
      <c r="R947" s="32"/>
      <c r="S947" s="4"/>
      <c r="T947" s="4"/>
    </row>
    <row r="948">
      <c r="B948" s="86"/>
      <c r="D948" s="4"/>
      <c r="E948" s="4"/>
      <c r="G948" s="21"/>
      <c r="J948" s="4"/>
      <c r="L948" s="4"/>
      <c r="R948" s="32"/>
      <c r="S948" s="4"/>
      <c r="T948" s="4"/>
    </row>
    <row r="949">
      <c r="B949" s="86"/>
      <c r="D949" s="4"/>
      <c r="E949" s="4"/>
      <c r="G949" s="21"/>
      <c r="J949" s="4"/>
      <c r="L949" s="4"/>
      <c r="R949" s="32"/>
      <c r="S949" s="4"/>
      <c r="T949" s="4"/>
    </row>
    <row r="950">
      <c r="B950" s="86"/>
      <c r="D950" s="4"/>
      <c r="E950" s="4"/>
      <c r="G950" s="21"/>
      <c r="J950" s="4"/>
      <c r="L950" s="4"/>
      <c r="R950" s="32"/>
      <c r="S950" s="4"/>
      <c r="T950" s="4"/>
    </row>
    <row r="951">
      <c r="B951" s="86"/>
      <c r="D951" s="4"/>
      <c r="E951" s="4"/>
      <c r="G951" s="21"/>
      <c r="J951" s="4"/>
      <c r="L951" s="4"/>
      <c r="R951" s="32"/>
      <c r="S951" s="4"/>
      <c r="T951" s="4"/>
    </row>
    <row r="952">
      <c r="B952" s="86"/>
      <c r="D952" s="4"/>
      <c r="E952" s="4"/>
      <c r="G952" s="21"/>
      <c r="J952" s="4"/>
      <c r="L952" s="4"/>
      <c r="R952" s="32"/>
      <c r="S952" s="4"/>
      <c r="T952" s="4"/>
    </row>
    <row r="953">
      <c r="B953" s="86"/>
      <c r="D953" s="4"/>
      <c r="E953" s="4"/>
      <c r="G953" s="21"/>
      <c r="J953" s="4"/>
      <c r="L953" s="4"/>
      <c r="R953" s="32"/>
      <c r="S953" s="4"/>
      <c r="T953" s="4"/>
    </row>
    <row r="954">
      <c r="B954" s="86"/>
      <c r="D954" s="4"/>
      <c r="E954" s="4"/>
      <c r="G954" s="21"/>
      <c r="J954" s="4"/>
      <c r="L954" s="4"/>
      <c r="R954" s="32"/>
      <c r="S954" s="4"/>
      <c r="T954" s="4"/>
    </row>
    <row r="955">
      <c r="B955" s="86"/>
      <c r="D955" s="4"/>
      <c r="E955" s="4"/>
      <c r="G955" s="21"/>
      <c r="J955" s="4"/>
      <c r="L955" s="4"/>
      <c r="R955" s="32"/>
      <c r="S955" s="4"/>
      <c r="T955" s="4"/>
    </row>
    <row r="956">
      <c r="B956" s="86"/>
      <c r="D956" s="4"/>
      <c r="E956" s="4"/>
      <c r="G956" s="21"/>
      <c r="J956" s="4"/>
      <c r="L956" s="4"/>
      <c r="R956" s="32"/>
      <c r="S956" s="4"/>
      <c r="T956" s="4"/>
    </row>
    <row r="957">
      <c r="B957" s="86"/>
      <c r="D957" s="4"/>
      <c r="E957" s="4"/>
      <c r="G957" s="21"/>
      <c r="J957" s="4"/>
      <c r="L957" s="4"/>
      <c r="R957" s="32"/>
      <c r="S957" s="4"/>
      <c r="T957" s="4"/>
    </row>
    <row r="958">
      <c r="B958" s="86"/>
      <c r="D958" s="4"/>
      <c r="E958" s="4"/>
      <c r="G958" s="21"/>
      <c r="J958" s="4"/>
      <c r="L958" s="4"/>
      <c r="R958" s="32"/>
      <c r="S958" s="4"/>
      <c r="T958" s="4"/>
    </row>
    <row r="959">
      <c r="B959" s="86"/>
      <c r="D959" s="4"/>
      <c r="E959" s="4"/>
      <c r="G959" s="21"/>
      <c r="J959" s="4"/>
      <c r="L959" s="4"/>
      <c r="R959" s="32"/>
      <c r="S959" s="4"/>
      <c r="T959" s="4"/>
    </row>
    <row r="960">
      <c r="B960" s="86"/>
      <c r="D960" s="4"/>
      <c r="E960" s="4"/>
      <c r="G960" s="21"/>
      <c r="J960" s="4"/>
      <c r="L960" s="4"/>
      <c r="R960" s="32"/>
      <c r="S960" s="4"/>
      <c r="T960" s="4"/>
    </row>
    <row r="961">
      <c r="B961" s="86"/>
      <c r="D961" s="4"/>
      <c r="E961" s="4"/>
      <c r="G961" s="21"/>
      <c r="J961" s="4"/>
      <c r="L961" s="4"/>
      <c r="R961" s="32"/>
      <c r="S961" s="4"/>
      <c r="T961" s="4"/>
    </row>
    <row r="962">
      <c r="B962" s="86"/>
      <c r="D962" s="4"/>
      <c r="E962" s="4"/>
      <c r="G962" s="21"/>
      <c r="J962" s="4"/>
      <c r="L962" s="4"/>
      <c r="R962" s="32"/>
      <c r="S962" s="4"/>
      <c r="T962" s="4"/>
    </row>
    <row r="963">
      <c r="B963" s="86"/>
      <c r="D963" s="4"/>
      <c r="E963" s="4"/>
      <c r="G963" s="21"/>
      <c r="J963" s="4"/>
      <c r="L963" s="4"/>
      <c r="R963" s="32"/>
      <c r="S963" s="4"/>
      <c r="T963" s="4"/>
    </row>
    <row r="964">
      <c r="B964" s="86"/>
      <c r="D964" s="4"/>
      <c r="E964" s="4"/>
      <c r="G964" s="21"/>
      <c r="J964" s="4"/>
      <c r="L964" s="4"/>
      <c r="R964" s="32"/>
      <c r="S964" s="4"/>
      <c r="T964" s="4"/>
    </row>
    <row r="965">
      <c r="B965" s="86"/>
      <c r="D965" s="4"/>
      <c r="E965" s="4"/>
      <c r="G965" s="21"/>
      <c r="J965" s="4"/>
      <c r="L965" s="4"/>
      <c r="R965" s="32"/>
      <c r="S965" s="4"/>
      <c r="T965" s="4"/>
    </row>
    <row r="966">
      <c r="B966" s="86"/>
      <c r="D966" s="4"/>
      <c r="E966" s="4"/>
      <c r="G966" s="21"/>
      <c r="J966" s="4"/>
      <c r="L966" s="4"/>
      <c r="R966" s="32"/>
      <c r="S966" s="4"/>
      <c r="T966" s="4"/>
    </row>
    <row r="967">
      <c r="B967" s="86"/>
      <c r="D967" s="4"/>
      <c r="E967" s="4"/>
      <c r="G967" s="21"/>
      <c r="J967" s="4"/>
      <c r="L967" s="4"/>
      <c r="R967" s="32"/>
      <c r="S967" s="4"/>
      <c r="T967" s="4"/>
    </row>
    <row r="968">
      <c r="B968" s="86"/>
      <c r="D968" s="4"/>
      <c r="E968" s="4"/>
      <c r="G968" s="21"/>
      <c r="J968" s="4"/>
      <c r="L968" s="4"/>
      <c r="R968" s="32"/>
      <c r="S968" s="4"/>
      <c r="T968" s="4"/>
    </row>
    <row r="969">
      <c r="B969" s="86"/>
      <c r="D969" s="4"/>
      <c r="E969" s="4"/>
      <c r="G969" s="21"/>
      <c r="J969" s="4"/>
      <c r="L969" s="4"/>
      <c r="R969" s="32"/>
      <c r="S969" s="4"/>
      <c r="T969" s="4"/>
    </row>
    <row r="970">
      <c r="B970" s="86"/>
      <c r="D970" s="4"/>
      <c r="E970" s="4"/>
      <c r="G970" s="21"/>
      <c r="J970" s="4"/>
      <c r="L970" s="4"/>
      <c r="R970" s="32"/>
      <c r="S970" s="4"/>
      <c r="T970" s="4"/>
    </row>
    <row r="971">
      <c r="B971" s="86"/>
      <c r="D971" s="4"/>
      <c r="E971" s="4"/>
      <c r="G971" s="21"/>
      <c r="J971" s="4"/>
      <c r="L971" s="4"/>
      <c r="R971" s="32"/>
      <c r="S971" s="4"/>
      <c r="T971" s="4"/>
    </row>
    <row r="972">
      <c r="B972" s="86"/>
      <c r="D972" s="4"/>
      <c r="E972" s="4"/>
      <c r="G972" s="21"/>
      <c r="J972" s="4"/>
      <c r="L972" s="4"/>
      <c r="R972" s="32"/>
      <c r="S972" s="4"/>
      <c r="T972" s="4"/>
    </row>
    <row r="973">
      <c r="B973" s="86"/>
      <c r="D973" s="4"/>
      <c r="E973" s="4"/>
      <c r="G973" s="21"/>
      <c r="J973" s="4"/>
      <c r="L973" s="4"/>
      <c r="R973" s="32"/>
      <c r="S973" s="4"/>
      <c r="T973" s="4"/>
    </row>
    <row r="974">
      <c r="B974" s="86"/>
      <c r="D974" s="4"/>
      <c r="E974" s="4"/>
      <c r="G974" s="21"/>
      <c r="J974" s="4"/>
      <c r="L974" s="4"/>
      <c r="R974" s="32"/>
      <c r="S974" s="4"/>
      <c r="T974" s="4"/>
    </row>
    <row r="975">
      <c r="B975" s="86"/>
      <c r="D975" s="4"/>
      <c r="E975" s="4"/>
      <c r="G975" s="21"/>
      <c r="J975" s="4"/>
      <c r="L975" s="4"/>
      <c r="R975" s="32"/>
      <c r="S975" s="4"/>
      <c r="T975" s="4"/>
    </row>
    <row r="976">
      <c r="B976" s="86"/>
      <c r="D976" s="4"/>
      <c r="E976" s="4"/>
      <c r="G976" s="21"/>
      <c r="J976" s="4"/>
      <c r="L976" s="4"/>
      <c r="R976" s="32"/>
      <c r="S976" s="4"/>
      <c r="T976" s="4"/>
    </row>
    <row r="977">
      <c r="B977" s="86"/>
      <c r="D977" s="4"/>
      <c r="E977" s="4"/>
      <c r="G977" s="21"/>
      <c r="J977" s="4"/>
      <c r="L977" s="4"/>
      <c r="R977" s="32"/>
      <c r="S977" s="4"/>
      <c r="T977" s="4"/>
    </row>
    <row r="978">
      <c r="B978" s="86"/>
      <c r="D978" s="4"/>
      <c r="E978" s="4"/>
      <c r="G978" s="21"/>
      <c r="J978" s="4"/>
      <c r="L978" s="4"/>
      <c r="R978" s="32"/>
      <c r="S978" s="4"/>
      <c r="T978" s="4"/>
    </row>
    <row r="979">
      <c r="B979" s="86"/>
      <c r="D979" s="4"/>
      <c r="E979" s="4"/>
      <c r="G979" s="21"/>
      <c r="J979" s="4"/>
      <c r="L979" s="4"/>
      <c r="R979" s="32"/>
      <c r="S979" s="4"/>
      <c r="T979" s="4"/>
    </row>
    <row r="980">
      <c r="B980" s="86"/>
      <c r="D980" s="4"/>
      <c r="E980" s="4"/>
      <c r="G980" s="21"/>
      <c r="J980" s="4"/>
      <c r="L980" s="4"/>
      <c r="R980" s="32"/>
      <c r="S980" s="4"/>
      <c r="T980" s="4"/>
    </row>
    <row r="981">
      <c r="B981" s="86"/>
      <c r="D981" s="4"/>
      <c r="E981" s="4"/>
      <c r="G981" s="21"/>
      <c r="J981" s="4"/>
      <c r="L981" s="4"/>
      <c r="R981" s="32"/>
      <c r="S981" s="4"/>
      <c r="T981" s="4"/>
    </row>
    <row r="982">
      <c r="B982" s="86"/>
      <c r="D982" s="4"/>
      <c r="E982" s="4"/>
      <c r="G982" s="21"/>
      <c r="J982" s="4"/>
      <c r="L982" s="4"/>
      <c r="R982" s="32"/>
      <c r="S982" s="4"/>
      <c r="T982" s="4"/>
    </row>
    <row r="983">
      <c r="B983" s="86"/>
      <c r="D983" s="4"/>
      <c r="E983" s="4"/>
      <c r="G983" s="21"/>
      <c r="J983" s="4"/>
      <c r="L983" s="4"/>
      <c r="R983" s="32"/>
      <c r="S983" s="4"/>
      <c r="T983" s="4"/>
    </row>
    <row r="984">
      <c r="B984" s="86"/>
      <c r="D984" s="4"/>
      <c r="E984" s="4"/>
      <c r="G984" s="21"/>
      <c r="J984" s="4"/>
      <c r="L984" s="4"/>
      <c r="R984" s="32"/>
      <c r="S984" s="4"/>
      <c r="T984" s="4"/>
    </row>
    <row r="985">
      <c r="B985" s="86"/>
      <c r="D985" s="4"/>
      <c r="E985" s="4"/>
      <c r="G985" s="21"/>
      <c r="J985" s="4"/>
      <c r="L985" s="4"/>
      <c r="R985" s="32"/>
      <c r="S985" s="4"/>
      <c r="T985" s="4"/>
    </row>
    <row r="986">
      <c r="B986" s="86"/>
      <c r="D986" s="4"/>
      <c r="E986" s="4"/>
      <c r="G986" s="21"/>
      <c r="J986" s="4"/>
      <c r="L986" s="4"/>
      <c r="R986" s="32"/>
      <c r="S986" s="4"/>
      <c r="T986" s="4"/>
    </row>
    <row r="987">
      <c r="B987" s="86"/>
      <c r="D987" s="4"/>
      <c r="E987" s="4"/>
      <c r="G987" s="21"/>
      <c r="J987" s="4"/>
      <c r="L987" s="4"/>
      <c r="R987" s="32"/>
      <c r="S987" s="4"/>
      <c r="T987" s="4"/>
    </row>
    <row r="988">
      <c r="B988" s="86"/>
      <c r="D988" s="4"/>
      <c r="E988" s="4"/>
      <c r="G988" s="21"/>
      <c r="J988" s="4"/>
      <c r="L988" s="4"/>
      <c r="R988" s="32"/>
      <c r="S988" s="4"/>
      <c r="T988" s="4"/>
    </row>
    <row r="989">
      <c r="B989" s="86"/>
      <c r="D989" s="4"/>
      <c r="E989" s="4"/>
      <c r="G989" s="21"/>
      <c r="J989" s="4"/>
      <c r="L989" s="4"/>
      <c r="R989" s="32"/>
      <c r="S989" s="4"/>
      <c r="T989" s="4"/>
    </row>
    <row r="990">
      <c r="B990" s="86"/>
      <c r="D990" s="4"/>
      <c r="E990" s="4"/>
      <c r="G990" s="21"/>
      <c r="J990" s="4"/>
      <c r="L990" s="4"/>
      <c r="R990" s="32"/>
      <c r="S990" s="4"/>
      <c r="T990" s="4"/>
    </row>
    <row r="991">
      <c r="B991" s="86"/>
      <c r="D991" s="4"/>
      <c r="E991" s="4"/>
      <c r="G991" s="21"/>
      <c r="J991" s="4"/>
      <c r="L991" s="4"/>
      <c r="R991" s="32"/>
      <c r="S991" s="4"/>
      <c r="T991" s="4"/>
    </row>
    <row r="992">
      <c r="B992" s="86"/>
      <c r="D992" s="4"/>
      <c r="E992" s="4"/>
      <c r="G992" s="21"/>
      <c r="J992" s="4"/>
      <c r="L992" s="4"/>
      <c r="R992" s="32"/>
      <c r="S992" s="4"/>
      <c r="T992" s="4"/>
    </row>
    <row r="993">
      <c r="B993" s="86"/>
      <c r="D993" s="4"/>
      <c r="E993" s="4"/>
      <c r="G993" s="21"/>
      <c r="J993" s="4"/>
      <c r="L993" s="4"/>
      <c r="R993" s="32"/>
      <c r="S993" s="4"/>
      <c r="T993" s="4"/>
    </row>
    <row r="994">
      <c r="B994" s="86"/>
      <c r="D994" s="4"/>
      <c r="E994" s="4"/>
      <c r="G994" s="21"/>
      <c r="J994" s="4"/>
      <c r="L994" s="4"/>
      <c r="R994" s="32"/>
      <c r="S994" s="4"/>
      <c r="T994" s="4"/>
    </row>
    <row r="995">
      <c r="B995" s="86"/>
      <c r="D995" s="4"/>
      <c r="E995" s="4"/>
      <c r="G995" s="21"/>
      <c r="J995" s="4"/>
      <c r="L995" s="4"/>
      <c r="R995" s="32"/>
      <c r="S995" s="4"/>
      <c r="T995" s="4"/>
    </row>
    <row r="996">
      <c r="B996" s="86"/>
      <c r="D996" s="4"/>
      <c r="E996" s="4"/>
      <c r="G996" s="21"/>
      <c r="J996" s="4"/>
      <c r="L996" s="4"/>
      <c r="R996" s="32"/>
      <c r="S996" s="4"/>
      <c r="T996" s="4"/>
    </row>
    <row r="997">
      <c r="B997" s="86"/>
      <c r="D997" s="4"/>
      <c r="E997" s="4"/>
      <c r="G997" s="21"/>
      <c r="J997" s="4"/>
      <c r="L997" s="4"/>
      <c r="R997" s="32"/>
      <c r="S997" s="4"/>
      <c r="T997" s="4"/>
    </row>
    <row r="998">
      <c r="B998" s="86"/>
      <c r="D998" s="4"/>
      <c r="E998" s="4"/>
      <c r="G998" s="21"/>
      <c r="J998" s="4"/>
      <c r="L998" s="4"/>
      <c r="R998" s="32"/>
      <c r="S998" s="4"/>
      <c r="T998" s="4"/>
    </row>
    <row r="999">
      <c r="B999" s="86"/>
      <c r="D999" s="4"/>
      <c r="E999" s="4"/>
      <c r="G999" s="21"/>
      <c r="J999" s="4"/>
      <c r="L999" s="4"/>
      <c r="R999" s="32"/>
      <c r="S999" s="4"/>
      <c r="T999" s="4"/>
    </row>
    <row r="1000">
      <c r="B1000" s="86"/>
      <c r="D1000" s="4"/>
      <c r="E1000" s="4"/>
      <c r="G1000" s="21"/>
      <c r="J1000" s="4"/>
      <c r="L1000" s="4"/>
      <c r="R1000" s="32"/>
      <c r="S1000" s="4"/>
      <c r="T1000" s="4"/>
    </row>
    <row r="1001" ht="15.75" customHeight="1">
      <c r="B1001" s="86"/>
      <c r="D1001" s="4"/>
      <c r="E1001" s="4"/>
      <c r="G1001" s="21"/>
      <c r="J1001" s="4"/>
      <c r="L1001" s="4"/>
      <c r="R1001" s="32"/>
      <c r="S1001" s="4"/>
      <c r="T1001" s="4"/>
    </row>
  </sheetData>
  <autoFilter ref="$B$4:$G$144"/>
  <mergeCells count="23">
    <mergeCell ref="G2:G3"/>
    <mergeCell ref="H2:H3"/>
    <mergeCell ref="I2:I3"/>
    <mergeCell ref="J2:J3"/>
    <mergeCell ref="K2:K3"/>
    <mergeCell ref="L2:L3"/>
    <mergeCell ref="M2:M3"/>
    <mergeCell ref="N2:N3"/>
    <mergeCell ref="O2:O3"/>
    <mergeCell ref="P2:P3"/>
    <mergeCell ref="Q2:Q3"/>
    <mergeCell ref="R2:R3"/>
    <mergeCell ref="S2:S3"/>
    <mergeCell ref="T2:T3"/>
    <mergeCell ref="U2:U3"/>
    <mergeCell ref="X5:Y5"/>
    <mergeCell ref="B1:S1"/>
    <mergeCell ref="A2:A3"/>
    <mergeCell ref="B2:B3"/>
    <mergeCell ref="C2:C3"/>
    <mergeCell ref="D2:D3"/>
    <mergeCell ref="E2:E3"/>
    <mergeCell ref="F2:F3"/>
  </mergeCells>
  <printOptions/>
  <pageMargins bottom="0.75" footer="0.0" header="0.0" left="0.7" right="0.7" top="0.75"/>
  <pageSetup paperSize="9"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2-03T09:05:52Z</dcterms:created>
  <dc:creator>Vassili</dc:creator>
</cp:coreProperties>
</file>